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etabolite table with p values" sheetId="1" state="visible" r:id="rId2"/>
    <sheet name="pathway 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8" uniqueCount="304">
  <si>
    <t xml:space="preserve">p-value</t>
  </si>
  <si>
    <t xml:space="preserve">FC</t>
  </si>
  <si>
    <t xml:space="preserve">Feature ID</t>
  </si>
  <si>
    <t xml:space="preserve">Pathway</t>
  </si>
  <si>
    <t xml:space="preserve">1-alkyl-2-acyl-glycerophosphoethanolamine</t>
  </si>
  <si>
    <t xml:space="preserve">Ether lipid/ Glycerophospholipid metabolism</t>
  </si>
  <si>
    <t xml:space="preserve">1-Palmitoyl-2-linoleoyl PE</t>
  </si>
  <si>
    <t xml:space="preserve">Glycerophospholipid metabolism/ Endocannabinoid signal</t>
  </si>
  <si>
    <t xml:space="preserve">2-Acetolactic acid</t>
  </si>
  <si>
    <t xml:space="preserve">Oxocarboxylic acid/ Valine/ Leucine/ Isoleucine/ Butanoate metabolism</t>
  </si>
  <si>
    <t xml:space="preserve">2-Succinyl-5-enolpyruvyl-6-hydroxy-3-cyclohexene-1-carboxylate</t>
  </si>
  <si>
    <t xml:space="preserve">Ubiquinone Metabolism/ Oxidative Phosphorylation</t>
  </si>
  <si>
    <t xml:space="preserve">5-(L-alanin-3-yl)-2-hydroxy-cis,cis-muconate 6-semialdehyde</t>
  </si>
  <si>
    <t xml:space="preserve">Tyrosine metabolism
</t>
  </si>
  <si>
    <t xml:space="preserve">Acetylcholine</t>
  </si>
  <si>
    <t xml:space="preserve">Cell signal/ Choline/ Glycerophospholipid metabolism
</t>
  </si>
  <si>
    <t xml:space="preserve">Aconitic acid</t>
  </si>
  <si>
    <t xml:space="preserve">Oxocarboxylic acid/ TCA cycle/  Glyoxylate metabolism</t>
  </si>
  <si>
    <t xml:space="preserve">Aminomuconic acid</t>
  </si>
  <si>
    <t xml:space="preserve">Kynurenine/ Tryptophan metabolism</t>
  </si>
  <si>
    <t xml:space="preserve">Anserine</t>
  </si>
  <si>
    <t xml:space="preserve">beta-Alanine/ Histidine metabolism</t>
  </si>
  <si>
    <t xml:space="preserve">Arginine</t>
  </si>
  <si>
    <t xml:space="preserve">Arginine/ Proline/  Carbon metabolism</t>
  </si>
  <si>
    <t xml:space="preserve">Betaine</t>
  </si>
  <si>
    <t xml:space="preserve">Cysteine/Methionine/ Glycine/ serine/ threonine metabolism</t>
  </si>
  <si>
    <t xml:space="preserve">Biopterin</t>
  </si>
  <si>
    <t xml:space="preserve">Phenylalanine/ Tyrosine/Trytophan/ Tetrahydrobiopterin (BH4)/ Biopterin biosynthesis</t>
  </si>
  <si>
    <t xml:space="preserve">Butonate</t>
  </si>
  <si>
    <t xml:space="preserve">Butanoate metabolism</t>
  </si>
  <si>
    <t xml:space="preserve">Cardiolipin CL(18:2/18:2/18:2/18:1)</t>
  </si>
  <si>
    <t xml:space="preserve">Cardiolipin/ Glycerophospholipid metabolism </t>
  </si>
  <si>
    <t xml:space="preserve">Carnosine</t>
  </si>
  <si>
    <t xml:space="preserve">Cholestatetraen-3-one</t>
  </si>
  <si>
    <t xml:space="preserve">Steroid biosynthesis</t>
  </si>
  <si>
    <t xml:space="preserve">cis-5-Tetradecenoylcarnitine</t>
  </si>
  <si>
    <t xml:space="preserve">Carnitine shuttle</t>
  </si>
  <si>
    <t xml:space="preserve">Citrate/Isocitrate</t>
  </si>
  <si>
    <t xml:space="preserve">Oxocarboxylic acid/ Alanine/ Aspartate/ Glutamate /TCA cycle/ Glyoxylate  metabolism</t>
  </si>
  <si>
    <t xml:space="preserve">Citrulline</t>
  </si>
  <si>
    <t xml:space="preserve">Arginine metabolism/ Citrulline-nitric oxide cycle</t>
  </si>
  <si>
    <t xml:space="preserve">Cortisol</t>
  </si>
  <si>
    <t xml:space="preserve">Creatine</t>
  </si>
  <si>
    <t xml:space="preserve">Arginine/ Proline/  Glycine/ Serine/ Threonine metabolism</t>
  </si>
  <si>
    <t xml:space="preserve">Creatinine</t>
  </si>
  <si>
    <t xml:space="preserve">Arginine/ Proline metabolism</t>
  </si>
  <si>
    <t xml:space="preserve">Cyclic UMP</t>
  </si>
  <si>
    <t xml:space="preserve">Pyrimidine metabolism</t>
  </si>
  <si>
    <t xml:space="preserve">Cystine (Cysteinyl-cysteine)</t>
  </si>
  <si>
    <t xml:space="preserve">Cysteine/ Methionine metabolism</t>
  </si>
  <si>
    <t xml:space="preserve">Decanoyl-L-carnitine</t>
  </si>
  <si>
    <t xml:space="preserve">Carnitine Shuttle/ Fatty Acid Metabolism</t>
  </si>
  <si>
    <t xml:space="preserve">Dehydro-D-xylonate</t>
  </si>
  <si>
    <t xml:space="preserve">Pentose/ Glucuronate interconversions</t>
  </si>
  <si>
    <t xml:space="preserve">Deoxy-5′-(methylthio)adenosine</t>
  </si>
  <si>
    <t xml:space="preserve">Deoxyguanosine</t>
  </si>
  <si>
    <t xml:space="preserve">Purine metabolism</t>
  </si>
  <si>
    <t xml:space="preserve">D-Erythrose 4-phosphate</t>
  </si>
  <si>
    <t xml:space="preserve">Carbon metabolism/ Pentose/ glucuronate interconversions</t>
  </si>
  <si>
    <t xml:space="preserve">DG(42:5)</t>
  </si>
  <si>
    <t xml:space="preserve">Cell signal/ Choline/  T-cell and B-cell receptor/ Insulin resistance</t>
  </si>
  <si>
    <t xml:space="preserve">Dihydrocortisone</t>
  </si>
  <si>
    <t xml:space="preserve">Steroid  biosynthesis</t>
  </si>
  <si>
    <t xml:space="preserve">Dihydroxybutyric acid</t>
  </si>
  <si>
    <t xml:space="preserve">Succinic semialdehyde dehydrogenase marker</t>
  </si>
  <si>
    <t xml:space="preserve">Dihydroxyquinoline</t>
  </si>
  <si>
    <t xml:space="preserve">Tryptophan metabolism</t>
  </si>
  <si>
    <t xml:space="preserve">Dioleoyl phosphatidyl ethanolamine</t>
  </si>
  <si>
    <t xml:space="preserve">D-Mannitol</t>
  </si>
  <si>
    <t xml:space="preserve">Phosphotransferase system
/ Fructose/ Mannose metabolism</t>
  </si>
  <si>
    <t xml:space="preserve">Dodecanoylcarnitine</t>
  </si>
  <si>
    <t xml:space="preserve">D-Proline</t>
  </si>
  <si>
    <t xml:space="preserve">Arginine/ Proline metobolism</t>
  </si>
  <si>
    <t xml:space="preserve">Erythronic acid</t>
  </si>
  <si>
    <t xml:space="preserve">N-acetyl-D-glucosamine metabolism</t>
  </si>
  <si>
    <t xml:space="preserve">Fructoselysine 6-phosphate</t>
  </si>
  <si>
    <t xml:space="preserve">Phosphotransferase system (PTS)</t>
  </si>
  <si>
    <t xml:space="preserve">gamma-Glutamylcysteine</t>
  </si>
  <si>
    <t xml:space="preserve">Cysteine/ Methionine/ Glutathione metabolism</t>
  </si>
  <si>
    <t xml:space="preserve">Glucoheptonic acid</t>
  </si>
  <si>
    <t xml:space="preserve">Gluconic acid</t>
  </si>
  <si>
    <t xml:space="preserve">PPP</t>
  </si>
  <si>
    <t xml:space="preserve">Glucose</t>
  </si>
  <si>
    <t xml:space="preserve">Cell signal/ Phosphotransferase system/
Glycolysis / Gluconeogenesis/ PPP/ Amino sugar/Nucleotide sugar metabolism
</t>
  </si>
  <si>
    <t xml:space="preserve">Glutamate</t>
  </si>
  <si>
    <t xml:space="preserve">Cell signal/ Oxocarboxylic acid/ Arginine/ Proline / Glutaminolysis/ Glumate metabolism</t>
  </si>
  <si>
    <t xml:space="preserve">Glutathione amide</t>
  </si>
  <si>
    <t xml:space="preserve">FAD/Energy  metabolism</t>
  </si>
  <si>
    <t xml:space="preserve">Glyceraldehyde</t>
  </si>
  <si>
    <t xml:space="preserve">PPP/Fructose/Mannose metabolism</t>
  </si>
  <si>
    <t xml:space="preserve">Glycerylphosphorylethanolamine</t>
  </si>
  <si>
    <t xml:space="preserve">Cell signal/ Glycerophospholipid metabolism
</t>
  </si>
  <si>
    <t xml:space="preserve">Guanosine</t>
  </si>
  <si>
    <t xml:space="preserve">Purine metabolism
</t>
  </si>
  <si>
    <t xml:space="preserve">Hexadecanedioic acid</t>
  </si>
  <si>
    <t xml:space="preserve">Fatty acid metabolism</t>
  </si>
  <si>
    <t xml:space="preserve">Hexanoylcarnitine</t>
  </si>
  <si>
    <t xml:space="preserve">Fatty Acid Metabolism/ Carnitine shuttle</t>
  </si>
  <si>
    <t xml:space="preserve">Homocarnosine</t>
  </si>
  <si>
    <t xml:space="preserve">Homoserine</t>
  </si>
  <si>
    <t xml:space="preserve">Cysteine/ Methionine/ Glycine/ Serine/ Threonine metabolism</t>
  </si>
  <si>
    <t xml:space="preserve">Hydroxyacetone</t>
  </si>
  <si>
    <t xml:space="preserve">Propanoate metabolism</t>
  </si>
  <si>
    <t xml:space="preserve">Hydroxyglutamate semialdehyde</t>
  </si>
  <si>
    <t xml:space="preserve">Hydroxyisoleucine</t>
  </si>
  <si>
    <t xml:space="preserve">Isoleucine metabolism</t>
  </si>
  <si>
    <t xml:space="preserve">Hydroxyl-1,6-dihydropurine ribonucleoside</t>
  </si>
  <si>
    <t xml:space="preserve">Hydroxy-L-proline</t>
  </si>
  <si>
    <t xml:space="preserve">Hydroxymethylglutarate</t>
  </si>
  <si>
    <t xml:space="preserve">Nicotinate and nicotinamide metabolism</t>
  </si>
  <si>
    <t xml:space="preserve">Hydroxypregnenolone</t>
  </si>
  <si>
    <t xml:space="preserve">Hydroxypregnenolone sulfate</t>
  </si>
  <si>
    <t xml:space="preserve">Steriod biosynthesis</t>
  </si>
  <si>
    <t xml:space="preserve">Hydroxyvalproic acid</t>
  </si>
  <si>
    <t xml:space="preserve">beta-Alanine/ Fatty Acid metabolism</t>
  </si>
  <si>
    <t xml:space="preserve">Inosine diphosphate (IDP)</t>
  </si>
  <si>
    <t xml:space="preserve">L-2-Amino-4-(hydroxymethylphosphinyl)butanoate</t>
  </si>
  <si>
    <t xml:space="preserve">Phosphonate/ phosphinate metabolism</t>
  </si>
  <si>
    <t xml:space="preserve">Lactaldehyde</t>
  </si>
  <si>
    <t xml:space="preserve">Propanoate/ Pyruvate/Fructose/ Mannose metabolism</t>
  </si>
  <si>
    <t xml:space="preserve">Lactic acid</t>
  </si>
  <si>
    <t xml:space="preserve">Cell signal/ Glycolysis/ Glucenogenesis/ Pyruvate/Fructose/ Mannose metabolism</t>
  </si>
  <si>
    <t xml:space="preserve">Lactosylceramide (d18:1/12:0)</t>
  </si>
  <si>
    <t xml:space="preserve">Cell signal/ Glucosylceramide metabolisnm</t>
  </si>
  <si>
    <t xml:space="preserve">Lactoylglutathione</t>
  </si>
  <si>
    <t xml:space="preserve">Pyruvate metabolism</t>
  </si>
  <si>
    <t xml:space="preserve">Leucine</t>
  </si>
  <si>
    <t xml:space="preserve">Cell signal/ Oxocarboxylic acid/Valine, leucine and isoleucine metabolism/ mTOR signal</t>
  </si>
  <si>
    <t xml:space="preserve">L-Glutamine</t>
  </si>
  <si>
    <t xml:space="preserve">Alanine/ Aspartate/ Glutamate/ Glyoxylate/ Purine/ Pyrimidine/Glutaminolysis</t>
  </si>
  <si>
    <t xml:space="preserve">Lipoic Acid</t>
  </si>
  <si>
    <t xml:space="preserve">Fatty acid/ Lipoic acid metabolism</t>
  </si>
  <si>
    <t xml:space="preserve">LysoPC(14:0)</t>
  </si>
  <si>
    <t xml:space="preserve">Choline/ Glycerophospholipid metabolism</t>
  </si>
  <si>
    <t xml:space="preserve">LysoPC(28:0)</t>
  </si>
  <si>
    <t xml:space="preserve">LysoPE(18:1)</t>
  </si>
  <si>
    <t xml:space="preserve">Malic acid</t>
  </si>
  <si>
    <t xml:space="preserve">Glutaminolysis/ TCA cycle</t>
  </si>
  <si>
    <t xml:space="preserve">Mannose</t>
  </si>
  <si>
    <t xml:space="preserve">Cell signal/ Phosphotransferase system/
Fructose/ Mannose/ Amino sugar/Nucleotide sugar metabolism
</t>
  </si>
  <si>
    <t xml:space="preserve">Mercaptolactic acid</t>
  </si>
  <si>
    <t xml:space="preserve">Cysteine and methionine metabolism</t>
  </si>
  <si>
    <t xml:space="preserve">Metformin</t>
  </si>
  <si>
    <t xml:space="preserve">Xenobiotic</t>
  </si>
  <si>
    <t xml:space="preserve">Methionine</t>
  </si>
  <si>
    <t xml:space="preserve">Oxocarboxylic acid/ Cysteine/ Methionine metabolism</t>
  </si>
  <si>
    <t xml:space="preserve">Methyl-1-hydroxybutyl-ThPP</t>
  </si>
  <si>
    <t xml:space="preserve">Valine/ Leucine/ Isoleucine degradation</t>
  </si>
  <si>
    <t xml:space="preserve">Methylisocitric acid</t>
  </si>
  <si>
    <t xml:space="preserve">Methylmalonic acid</t>
  </si>
  <si>
    <t xml:space="preserve">Propanoate/ Valine/ Leucine/ Isoleucine/ Pyrimidine</t>
  </si>
  <si>
    <t xml:space="preserve">Methylsuberic acid</t>
  </si>
  <si>
    <t xml:space="preserve">Fatty acid aetabolism</t>
  </si>
  <si>
    <t xml:space="preserve">Myo-Inositol</t>
  </si>
  <si>
    <t xml:space="preserve">Inositol phosphate metabolism/ Phosphatidylinositol signal system
</t>
  </si>
  <si>
    <t xml:space="preserve">N4-Acetylcytidine</t>
  </si>
  <si>
    <t xml:space="preserve">tRNA degradation marker</t>
  </si>
  <si>
    <t xml:space="preserve">N-Acetyl-alpha-D-glucosamine 1-phosphate</t>
  </si>
  <si>
    <t xml:space="preserve">Amino sugar/ nucleotide sugar metabolism</t>
  </si>
  <si>
    <t xml:space="preserve">N-Acetyl-L-glutamic acid</t>
  </si>
  <si>
    <t xml:space="preserve">Oxocarboxylic acid/ Arginine/ Ornithine  metabolism
</t>
  </si>
  <si>
    <t xml:space="preserve">N-Formylmethionine</t>
  </si>
  <si>
    <t xml:space="preserve">Niacinamide</t>
  </si>
  <si>
    <t xml:space="preserve">Nicotinate/ Nicotinamide metabolism</t>
  </si>
  <si>
    <t xml:space="preserve">N-Methylnicotinamide</t>
  </si>
  <si>
    <t xml:space="preserve">Nε,Nε,Nε-Trimethyllysine</t>
  </si>
  <si>
    <t xml:space="preserve">Lysine metabolism</t>
  </si>
  <si>
    <t xml:space="preserve">Oxaloglutarate</t>
  </si>
  <si>
    <t xml:space="preserve">Cell signal/ TCA cycle/Glutaminolysis/ Arginine/ Alanine/ Aspartate/ Glutamate/ Taurine Metabolism</t>
  </si>
  <si>
    <t xml:space="preserve">Oxoproline</t>
  </si>
  <si>
    <t xml:space="preserve">Glutathione metabolism</t>
  </si>
  <si>
    <t xml:space="preserve">Oxosuberate</t>
  </si>
  <si>
    <t xml:space="preserve">Oxocarboxylic acid metabolism</t>
  </si>
  <si>
    <t xml:space="preserve">Oxo-tetradecanoic acid</t>
  </si>
  <si>
    <t xml:space="preserve">Fatty acid biosynthesis</t>
  </si>
  <si>
    <t xml:space="preserve">PA(41:4)</t>
  </si>
  <si>
    <t xml:space="preserve">Cell signal/ Choline/ Glycerophospholipid metabolism</t>
  </si>
  <si>
    <t xml:space="preserve">PC(14:0/P-16:0)</t>
  </si>
  <si>
    <t xml:space="preserve">PC(2:0/0:0)</t>
  </si>
  <si>
    <t xml:space="preserve">Glycerophospholipid metabolism/ 
Choline metabolism</t>
  </si>
  <si>
    <t xml:space="preserve">PC(O-16:0/16:0)</t>
  </si>
  <si>
    <t xml:space="preserve">p-Cresol sulfate</t>
  </si>
  <si>
    <t xml:space="preserve">Oxidative stress/ ROS production/ Tumor growth factor-β1/ Snail protein expression </t>
  </si>
  <si>
    <t xml:space="preserve">PE(O-16:0/18:4)</t>
  </si>
  <si>
    <t xml:space="preserve">Cell signal/ Glycerophospholipid metabolism</t>
  </si>
  <si>
    <t xml:space="preserve">PE(P-16:0/0:0)</t>
  </si>
  <si>
    <t xml:space="preserve">Pentenyl glucosinolate</t>
  </si>
  <si>
    <t xml:space="preserve">Oxocarboxylic acid/ Glucosinolate biosynthesis</t>
  </si>
  <si>
    <t xml:space="preserve">Phenyl sulfate</t>
  </si>
  <si>
    <t xml:space="preserve">Phenylalanine</t>
  </si>
  <si>
    <t xml:space="preserve">Oxocarboxylic acid/ Phenylalanine/ Tyrosine/ Tryptophan metabolism</t>
  </si>
  <si>
    <t xml:space="preserve">Phosphocholine</t>
  </si>
  <si>
    <t xml:space="preserve">Phosphonoacetaldehyde</t>
  </si>
  <si>
    <t xml:space="preserve">Phosphonate/Phosphinate metabolism</t>
  </si>
  <si>
    <t xml:space="preserve">p-Hydroxyphenylacetic acid</t>
  </si>
  <si>
    <t xml:space="preserve">Tyrosine/ Phenylalanine metabolism</t>
  </si>
  <si>
    <t xml:space="preserve">PI(36:1)</t>
  </si>
  <si>
    <t xml:space="preserve">Inositol phosphate/ Glycerophospholipid metabolism</t>
  </si>
  <si>
    <t xml:space="preserve">PI(36:3)</t>
  </si>
  <si>
    <t xml:space="preserve">PI(38:4)</t>
  </si>
  <si>
    <t xml:space="preserve">PI(38:5)</t>
  </si>
  <si>
    <t xml:space="preserve">Proline</t>
  </si>
  <si>
    <t xml:space="preserve"> Fructose/ Mannose/ PPP metabolism
</t>
  </si>
  <si>
    <t xml:space="preserve">Proline betaine</t>
  </si>
  <si>
    <t xml:space="preserve">Glycine/ serine/ threonine metabolism</t>
  </si>
  <si>
    <t xml:space="preserve">PS(36:1)</t>
  </si>
  <si>
    <t xml:space="preserve">Glycine/ Serine/ Threonine/ Glycerophospholipid</t>
  </si>
  <si>
    <t xml:space="preserve">PS(38:2)</t>
  </si>
  <si>
    <t xml:space="preserve">Pseudouridine</t>
  </si>
  <si>
    <t xml:space="preserve">Purine</t>
  </si>
  <si>
    <t xml:space="preserve">Pyrrole-2-carboxylic acid</t>
  </si>
  <si>
    <t xml:space="preserve">S-(Hydroxyphenylacetothiohydroximoyl)-L-cysteine</t>
  </si>
  <si>
    <t xml:space="preserve">Serine</t>
  </si>
  <si>
    <t xml:space="preserve">Cystreine/Methionine/ Glycine/Serine/ Threonine/ Glyoxylate metabolism
</t>
  </si>
  <si>
    <t xml:space="preserve">S-Glutathionyl-L-cysteine</t>
  </si>
  <si>
    <t xml:space="preserve">Succinic acid</t>
  </si>
  <si>
    <t xml:space="preserve"> Alanine/ aspartate/ glutamate/ carbon metabolism</t>
  </si>
  <si>
    <t xml:space="preserve">Taurine</t>
  </si>
  <si>
    <t xml:space="preserve">Taurine/ Hypotaurine/ Cysteine/ Methionine metabolism</t>
  </si>
  <si>
    <t xml:space="preserve">Thiamine acetic acid</t>
  </si>
  <si>
    <t xml:space="preserve">Thiamine metabolism</t>
  </si>
  <si>
    <t xml:space="preserve">Thymidine</t>
  </si>
  <si>
    <t xml:space="preserve">Trilauroyl-glycerol (TG)</t>
  </si>
  <si>
    <t xml:space="preserve">Lipid Metabolism</t>
  </si>
  <si>
    <t xml:space="preserve">Tryptophan</t>
  </si>
  <si>
    <t xml:space="preserve">Tyrosine</t>
  </si>
  <si>
    <t xml:space="preserve">Phenylalanine/ Tyrosine/ Tryptophan metabolism</t>
  </si>
  <si>
    <t xml:space="preserve">Uracil</t>
  </si>
  <si>
    <t xml:space="preserve">beta-Alanine/ CoA/ Propanoate/Pyrimidine metabolism
</t>
  </si>
  <si>
    <t xml:space="preserve">Uric acid</t>
  </si>
  <si>
    <t xml:space="preserve">Valine</t>
  </si>
  <si>
    <t xml:space="preserve">Vanillic acid 4-sulfate</t>
  </si>
  <si>
    <t xml:space="preserve">Aminobenzoate degradation</t>
  </si>
  <si>
    <t xml:space="preserve">Xanthine</t>
  </si>
  <si>
    <t xml:space="preserve">β-Alanine</t>
  </si>
  <si>
    <t xml:space="preserve">beta-Alanine/ Propanoate/ Pyrimidine/Pantothenate/ CoA metabolism</t>
  </si>
  <si>
    <t xml:space="preserve">β-Hydroxypyruvic acid</t>
  </si>
  <si>
    <t xml:space="preserve">Glycine/ Serine/ Threonine/ Glyoxylate metabolism</t>
  </si>
  <si>
    <t xml:space="preserve">Metabolite Set</t>
  </si>
  <si>
    <t xml:space="preserve">Total</t>
  </si>
  <si>
    <t xml:space="preserve">Hits</t>
  </si>
  <si>
    <t xml:space="preserve">Expect</t>
  </si>
  <si>
    <t xml:space="preserve">P value</t>
  </si>
  <si>
    <t xml:space="preserve">Holm P</t>
  </si>
  <si>
    <t xml:space="preserve">﻿</t>
  </si>
  <si>
    <t xml:space="preserve">Glycine and Serine Metabolism</t>
  </si>
  <si>
    <t xml:space="preserve">Malate-Aspartate Shuttle</t>
  </si>
  <si>
    <t xml:space="preserve">Arginine and Proline Metabolism</t>
  </si>
  <si>
    <t xml:space="preserve">Methionine Metabolism</t>
  </si>
  <si>
    <t xml:space="preserve">Glucose-Alanine Cycle</t>
  </si>
  <si>
    <t xml:space="preserve">Phenylalanine and Tyrosine Metabolism</t>
  </si>
  <si>
    <t xml:space="preserve">Urea Cycle</t>
  </si>
  <si>
    <t xml:space="preserve">Spermidine and Spermine Biosynthesis</t>
  </si>
  <si>
    <t xml:space="preserve">Warburg Effect</t>
  </si>
  <si>
    <t xml:space="preserve">Ammonia Recycling</t>
  </si>
  <si>
    <t xml:space="preserve">Valine, Leucine and Isoleucine Degradation</t>
  </si>
  <si>
    <t xml:space="preserve">Betaine Metabolism</t>
  </si>
  <si>
    <t xml:space="preserve">Glutathione Metabolism</t>
  </si>
  <si>
    <t xml:space="preserve">Aspartate Metabolism</t>
  </si>
  <si>
    <t xml:space="preserve">Gluconeogenesis</t>
  </si>
  <si>
    <t xml:space="preserve">Homocysteine Degradation</t>
  </si>
  <si>
    <t xml:space="preserve">Lactose Degradation</t>
  </si>
  <si>
    <t xml:space="preserve">Galactose Metabolism</t>
  </si>
  <si>
    <t xml:space="preserve">Cysteine Metabolism</t>
  </si>
  <si>
    <t xml:space="preserve">Phosphatidylethanolamine Biosynthesis</t>
  </si>
  <si>
    <t xml:space="preserve">Propanoate Metabolism</t>
  </si>
  <si>
    <t xml:space="preserve">Ketone Body Metabolism</t>
  </si>
  <si>
    <t xml:space="preserve">Thyroid hormone synthesis</t>
  </si>
  <si>
    <t xml:space="preserve">Purine Metabolism</t>
  </si>
  <si>
    <t xml:space="preserve">Vitamin K Metabolism</t>
  </si>
  <si>
    <t xml:space="preserve">Citric Acid Cycle</t>
  </si>
  <si>
    <t xml:space="preserve">Fructose and Mannose Degradation</t>
  </si>
  <si>
    <t xml:space="preserve">Glutamate Metabolism</t>
  </si>
  <si>
    <t xml:space="preserve">Amino Sugar Metabolism</t>
  </si>
  <si>
    <t xml:space="preserve">Beta-Alanine Metabolism</t>
  </si>
  <si>
    <t xml:space="preserve">Alanine Metabolism</t>
  </si>
  <si>
    <t xml:space="preserve">Phosphatidylinositol Phosphate Metabolism</t>
  </si>
  <si>
    <t xml:space="preserve">Butyrate Metabolism</t>
  </si>
  <si>
    <t xml:space="preserve">Mitochondrial Electron Transport Chain</t>
  </si>
  <si>
    <t xml:space="preserve">Catecholamine Biosynthesis</t>
  </si>
  <si>
    <t xml:space="preserve">Lactose Synthesis</t>
  </si>
  <si>
    <t xml:space="preserve">Sphingolipid Metabolism</t>
  </si>
  <si>
    <t xml:space="preserve">Carnitine Synthesis</t>
  </si>
  <si>
    <t xml:space="preserve">Transfer of Acetyl Groups into Mitochondria</t>
  </si>
  <si>
    <t xml:space="preserve">Tryptophan Metabolism</t>
  </si>
  <si>
    <t xml:space="preserve">Glycerolipid Metabolism</t>
  </si>
  <si>
    <t xml:space="preserve">Glycolysis</t>
  </si>
  <si>
    <t xml:space="preserve">Inositol Phosphate Metabolism</t>
  </si>
  <si>
    <t xml:space="preserve">Oxidation of Branched Chain Fatty Acids</t>
  </si>
  <si>
    <t xml:space="preserve">Phytanic Acid Peroxisomal Oxidation</t>
  </si>
  <si>
    <t xml:space="preserve">Pyruvate Metabolism</t>
  </si>
  <si>
    <t xml:space="preserve">Selenoamino Acid Metabolism</t>
  </si>
  <si>
    <t xml:space="preserve">Folate Metabolism</t>
  </si>
  <si>
    <t xml:space="preserve">Pentose Phosphate Pathway</t>
  </si>
  <si>
    <t xml:space="preserve">Phospholipid Biosynthesis</t>
  </si>
  <si>
    <t xml:space="preserve">Lysine Degradation</t>
  </si>
  <si>
    <t xml:space="preserve">Tyrosine Metabolism</t>
  </si>
  <si>
    <t xml:space="preserve">Androgen and Estrogen Metabolism</t>
  </si>
  <si>
    <t xml:space="preserve">Inositol Metabolism</t>
  </si>
  <si>
    <t xml:space="preserve">Nicotinate and Nicotinamide Metabolism</t>
  </si>
  <si>
    <t xml:space="preserve">Histidine Metabolism</t>
  </si>
  <si>
    <t xml:space="preserve">Steroidogenesis</t>
  </si>
  <si>
    <t xml:space="preserve">Arachidonic Acid Metabolism</t>
  </si>
  <si>
    <t xml:space="preserve">Pyrimidine Metabolism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b val="true"/>
      <sz val="11"/>
      <name val="Calibri"/>
      <family val="2"/>
    </font>
    <font>
      <b val="true"/>
      <sz val="10"/>
      <name val="Calibri"/>
      <family val="2"/>
    </font>
    <font>
      <sz val="9"/>
      <color rgb="FF333333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CCCCFF"/>
        <bgColor rgb="FFC0C0C0"/>
      </patternFill>
    </fill>
    <fill>
      <patternFill patternType="solid">
        <fgColor rgb="FFFFFFFF"/>
        <bgColor rgb="FFFFFFCC"/>
      </patternFill>
    </fill>
    <fill>
      <patternFill patternType="solid">
        <fgColor rgb="FFFF0000"/>
        <bgColor rgb="FF993300"/>
      </patternFill>
    </fill>
    <fill>
      <patternFill patternType="solid">
        <fgColor rgb="FFFF6600"/>
        <bgColor rgb="FFFF9900"/>
      </patternFill>
    </fill>
    <fill>
      <patternFill patternType="solid">
        <fgColor rgb="FFFF9900"/>
        <bgColor rgb="FFFFCC00"/>
      </patternFill>
    </fill>
    <fill>
      <patternFill patternType="solid">
        <fgColor rgb="FFFFCC00"/>
        <bgColor rgb="FFFFFF00"/>
      </patternFill>
    </fill>
    <fill>
      <patternFill patternType="solid">
        <fgColor rgb="FFFFFF00"/>
        <bgColor rgb="FFFFFF0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>
        <color rgb="FF333399"/>
      </top>
      <bottom/>
      <diagonal/>
    </border>
    <border diagonalUp="false" diagonalDown="false">
      <left style="medium">
        <color rgb="FFC0C0C0"/>
      </left>
      <right style="medium">
        <color rgb="FFC0C0C0"/>
      </right>
      <top style="medium">
        <color rgb="FFC0C0C0"/>
      </top>
      <bottom style="medium">
        <color rgb="FFC0C0C0"/>
      </bottom>
      <diagonal/>
    </border>
    <border diagonalUp="false" diagonalDown="false">
      <left style="medium"/>
      <right style="medium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right" vertical="bottom" textRotation="0" wrapText="false" indent="0" shrinkToFit="false" readingOrder="1"/>
      <protection locked="true" hidden="false"/>
    </xf>
    <xf numFmtId="164" fontId="4" fillId="3" borderId="1" xfId="0" applyFont="true" applyBorder="true" applyAlignment="true" applyProtection="false">
      <alignment horizontal="general" vertical="bottom" textRotation="0" wrapText="false" indent="0" shrinkToFit="false" readingOrder="1"/>
      <protection locked="true" hidden="false"/>
    </xf>
    <xf numFmtId="164" fontId="6" fillId="3" borderId="1" xfId="0" applyFont="true" applyBorder="true" applyAlignment="true" applyProtection="false">
      <alignment horizontal="left" vertical="bottom" textRotation="0" wrapText="false" indent="0" shrinkToFit="false" readingOrder="1"/>
      <protection locked="true" hidden="false"/>
    </xf>
    <xf numFmtId="164" fontId="4" fillId="3" borderId="0" xfId="0" applyFont="true" applyBorder="true" applyAlignment="true" applyProtection="false">
      <alignment horizontal="right" vertical="bottom" textRotation="0" wrapText="false" indent="0" shrinkToFit="false" readingOrder="1"/>
      <protection locked="true" hidden="false"/>
    </xf>
    <xf numFmtId="164" fontId="4" fillId="3" borderId="0" xfId="0" applyFont="true" applyBorder="true" applyAlignment="true" applyProtection="false">
      <alignment horizontal="left" vertical="bottom" textRotation="0" wrapText="false" indent="0" shrinkToFit="false" readingOrder="1"/>
      <protection locked="true" hidden="false"/>
    </xf>
    <xf numFmtId="164" fontId="6" fillId="3" borderId="0" xfId="0" applyFont="true" applyBorder="true" applyAlignment="true" applyProtection="false">
      <alignment horizontal="left" vertical="bottom" textRotation="0" wrapText="false" indent="0" shrinkToFit="false" readingOrder="1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 readingOrder="1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 readingOrder="1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true" indent="0" shrinkToFit="false" readingOrder="1"/>
      <protection locked="true" hidden="false"/>
    </xf>
    <xf numFmtId="164" fontId="6" fillId="3" borderId="0" xfId="0" applyFont="true" applyBorder="true" applyAlignment="true" applyProtection="false">
      <alignment horizontal="left" vertical="bottom" textRotation="0" wrapText="true" indent="0" shrinkToFit="false" readingOrder="1"/>
      <protection locked="true" hidden="false"/>
    </xf>
    <xf numFmtId="164" fontId="4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 readingOrder="1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right" vertical="bottom" textRotation="0" wrapText="false" indent="0" shrinkToFit="false" readingOrder="1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general" vertical="bottom" textRotation="0" wrapText="false" indent="0" shrinkToFit="false" readingOrder="1"/>
      <protection locked="true" hidden="false"/>
    </xf>
    <xf numFmtId="164" fontId="4" fillId="3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left" vertical="center" textRotation="0" wrapText="false" indent="0" shrinkToFit="false" readingOrder="1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 readingOrder="1"/>
      <protection locked="true" hidden="false"/>
    </xf>
    <xf numFmtId="164" fontId="4" fillId="3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3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4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4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5" borderId="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4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4" borderId="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6" borderId="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7" borderId="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8" borderId="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9" borderId="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10" borderId="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11" borderId="3" xfId="0" applyFont="true" applyBorder="true" applyAlignment="true" applyProtection="false">
      <alignment horizontal="righ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8"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3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24" activeCellId="0" sqref="G124"/>
    </sheetView>
  </sheetViews>
  <sheetFormatPr defaultColWidth="9.15625" defaultRowHeight="15" zeroHeight="false" outlineLevelRow="0" outlineLevelCol="0"/>
  <cols>
    <col collapsed="false" customWidth="true" hidden="false" outlineLevel="0" max="2" min="1" style="1" width="10.66"/>
    <col collapsed="false" customWidth="true" hidden="false" outlineLevel="0" max="3" min="3" style="1" width="57.49"/>
    <col collapsed="false" customWidth="true" hidden="false" outlineLevel="0" max="4" min="4" style="1" width="83.32"/>
    <col collapsed="false" customWidth="false" hidden="false" outlineLevel="0" max="257" min="5" style="1" width="9.15"/>
  </cols>
  <sheetData>
    <row r="1" s="3" customFormat="tru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</row>
    <row r="2" customFormat="false" ht="15" hidden="false" customHeight="false" outlineLevel="0" collapsed="false">
      <c r="A2" s="4" t="n">
        <v>0.051102</v>
      </c>
      <c r="B2" s="4" t="n">
        <v>-0.48238</v>
      </c>
      <c r="C2" s="5" t="s">
        <v>4</v>
      </c>
      <c r="D2" s="6" t="s">
        <v>5</v>
      </c>
    </row>
    <row r="3" customFormat="false" ht="15" hidden="false" customHeight="false" outlineLevel="0" collapsed="false">
      <c r="A3" s="7" t="n">
        <v>0.28261</v>
      </c>
      <c r="B3" s="7" t="n">
        <v>-0.44404</v>
      </c>
      <c r="C3" s="8" t="s">
        <v>6</v>
      </c>
      <c r="D3" s="9" t="s">
        <v>7</v>
      </c>
    </row>
    <row r="4" customFormat="false" ht="15" hidden="false" customHeight="false" outlineLevel="0" collapsed="false">
      <c r="A4" s="7" t="n">
        <v>0.057488</v>
      </c>
      <c r="B4" s="7" t="n">
        <v>-0.62747</v>
      </c>
      <c r="C4" s="8" t="s">
        <v>8</v>
      </c>
      <c r="D4" s="9" t="s">
        <v>9</v>
      </c>
    </row>
    <row r="5" customFormat="false" ht="15" hidden="false" customHeight="false" outlineLevel="0" collapsed="false">
      <c r="A5" s="7" t="n">
        <v>0.032236</v>
      </c>
      <c r="B5" s="7" t="n">
        <v>-1.5661</v>
      </c>
      <c r="C5" s="8" t="s">
        <v>10</v>
      </c>
      <c r="D5" s="9" t="s">
        <v>11</v>
      </c>
    </row>
    <row r="6" customFormat="false" ht="15" hidden="false" customHeight="false" outlineLevel="0" collapsed="false">
      <c r="A6" s="10" t="n">
        <v>0.051923</v>
      </c>
      <c r="B6" s="10" t="n">
        <v>-0.25067</v>
      </c>
      <c r="C6" s="11" t="s">
        <v>12</v>
      </c>
      <c r="D6" s="12" t="s">
        <v>13</v>
      </c>
    </row>
    <row r="7" customFormat="false" ht="15" hidden="false" customHeight="false" outlineLevel="0" collapsed="false">
      <c r="A7" s="7" t="n">
        <v>0.043687</v>
      </c>
      <c r="B7" s="7" t="n">
        <v>-0.18536</v>
      </c>
      <c r="C7" s="8" t="s">
        <v>14</v>
      </c>
      <c r="D7" s="13" t="s">
        <v>15</v>
      </c>
    </row>
    <row r="8" customFormat="false" ht="15" hidden="false" customHeight="false" outlineLevel="0" collapsed="false">
      <c r="A8" s="7" t="n">
        <v>0.18599</v>
      </c>
      <c r="B8" s="7" t="n">
        <v>-0.47553</v>
      </c>
      <c r="C8" s="8" t="s">
        <v>16</v>
      </c>
      <c r="D8" s="9" t="s">
        <v>17</v>
      </c>
    </row>
    <row r="9" customFormat="false" ht="15" hidden="false" customHeight="false" outlineLevel="0" collapsed="false">
      <c r="A9" s="7" t="n">
        <v>0.029723</v>
      </c>
      <c r="B9" s="7" t="n">
        <v>-0.43249</v>
      </c>
      <c r="C9" s="8" t="s">
        <v>18</v>
      </c>
      <c r="D9" s="9" t="s">
        <v>19</v>
      </c>
    </row>
    <row r="10" customFormat="false" ht="15" hidden="false" customHeight="false" outlineLevel="0" collapsed="false">
      <c r="A10" s="14" t="n">
        <v>0.011552</v>
      </c>
      <c r="B10" s="14" t="n">
        <v>1.3176</v>
      </c>
      <c r="C10" s="14" t="s">
        <v>20</v>
      </c>
      <c r="D10" s="9" t="s">
        <v>21</v>
      </c>
    </row>
    <row r="11" customFormat="false" ht="15" hidden="false" customHeight="false" outlineLevel="0" collapsed="false">
      <c r="A11" s="10" t="n">
        <v>0.035348</v>
      </c>
      <c r="B11" s="10" t="n">
        <v>-0.49248</v>
      </c>
      <c r="C11" s="15" t="s">
        <v>22</v>
      </c>
      <c r="D11" s="12" t="s">
        <v>23</v>
      </c>
    </row>
    <row r="12" customFormat="false" ht="15" hidden="false" customHeight="false" outlineLevel="0" collapsed="false">
      <c r="A12" s="7" t="n">
        <v>0.0072361</v>
      </c>
      <c r="B12" s="7" t="n">
        <v>-0.50951</v>
      </c>
      <c r="C12" s="8" t="s">
        <v>24</v>
      </c>
      <c r="D12" s="9" t="s">
        <v>25</v>
      </c>
    </row>
    <row r="13" customFormat="false" ht="15" hidden="false" customHeight="false" outlineLevel="0" collapsed="false">
      <c r="A13" s="10" t="n">
        <v>0.43505</v>
      </c>
      <c r="B13" s="10" t="n">
        <v>-0.41382</v>
      </c>
      <c r="C13" s="15" t="s">
        <v>26</v>
      </c>
      <c r="D13" s="12" t="s">
        <v>27</v>
      </c>
    </row>
    <row r="14" customFormat="false" ht="15" hidden="false" customHeight="false" outlineLevel="0" collapsed="false">
      <c r="A14" s="7" t="n">
        <v>0.020179</v>
      </c>
      <c r="B14" s="7" t="n">
        <v>-0.53516</v>
      </c>
      <c r="C14" s="8" t="s">
        <v>28</v>
      </c>
      <c r="D14" s="9" t="s">
        <v>29</v>
      </c>
    </row>
    <row r="15" customFormat="false" ht="15" hidden="false" customHeight="false" outlineLevel="0" collapsed="false">
      <c r="A15" s="10" t="n">
        <v>0.16961</v>
      </c>
      <c r="B15" s="10" t="n">
        <v>-0.5678</v>
      </c>
      <c r="C15" s="15" t="s">
        <v>30</v>
      </c>
      <c r="D15" s="12" t="s">
        <v>31</v>
      </c>
    </row>
    <row r="16" customFormat="false" ht="15" hidden="false" customHeight="false" outlineLevel="0" collapsed="false">
      <c r="A16" s="14" t="n">
        <v>0.024619</v>
      </c>
      <c r="B16" s="14" t="n">
        <v>0.72183</v>
      </c>
      <c r="C16" s="14" t="s">
        <v>32</v>
      </c>
      <c r="D16" s="9" t="s">
        <v>21</v>
      </c>
    </row>
    <row r="17" customFormat="false" ht="15" hidden="false" customHeight="false" outlineLevel="0" collapsed="false">
      <c r="A17" s="16" t="n">
        <v>0.042881</v>
      </c>
      <c r="B17" s="16" t="n">
        <v>0.49888</v>
      </c>
      <c r="C17" s="16" t="s">
        <v>33</v>
      </c>
      <c r="D17" s="12" t="s">
        <v>34</v>
      </c>
    </row>
    <row r="18" customFormat="false" ht="15" hidden="false" customHeight="false" outlineLevel="0" collapsed="false">
      <c r="A18" s="10" t="n">
        <v>0.057991</v>
      </c>
      <c r="B18" s="10" t="n">
        <v>-0.73132</v>
      </c>
      <c r="C18" s="15" t="s">
        <v>35</v>
      </c>
      <c r="D18" s="12" t="s">
        <v>36</v>
      </c>
    </row>
    <row r="19" customFormat="false" ht="15" hidden="false" customHeight="false" outlineLevel="0" collapsed="false">
      <c r="A19" s="7" t="n">
        <v>0.20946</v>
      </c>
      <c r="B19" s="7" t="n">
        <v>-0.32959</v>
      </c>
      <c r="C19" s="8" t="s">
        <v>37</v>
      </c>
      <c r="D19" s="9" t="s">
        <v>38</v>
      </c>
    </row>
    <row r="20" customFormat="false" ht="15" hidden="false" customHeight="false" outlineLevel="0" collapsed="false">
      <c r="A20" s="17" t="n">
        <v>1.84E-007</v>
      </c>
      <c r="B20" s="10" t="n">
        <v>-1.1603</v>
      </c>
      <c r="C20" s="15" t="s">
        <v>39</v>
      </c>
      <c r="D20" s="12" t="s">
        <v>40</v>
      </c>
    </row>
    <row r="21" customFormat="false" ht="15" hidden="false" customHeight="false" outlineLevel="0" collapsed="false">
      <c r="A21" s="14" t="n">
        <v>0.041883</v>
      </c>
      <c r="B21" s="14" t="n">
        <v>0.3244</v>
      </c>
      <c r="C21" s="14" t="s">
        <v>41</v>
      </c>
      <c r="D21" s="9" t="s">
        <v>34</v>
      </c>
    </row>
    <row r="22" customFormat="false" ht="16" hidden="false" customHeight="false" outlineLevel="0" collapsed="false">
      <c r="A22" s="16" t="n">
        <v>0.00046516</v>
      </c>
      <c r="B22" s="16" t="n">
        <v>0.93271</v>
      </c>
      <c r="C22" s="18" t="s">
        <v>42</v>
      </c>
      <c r="D22" s="12" t="s">
        <v>43</v>
      </c>
    </row>
    <row r="23" s="19" customFormat="true" ht="15" hidden="false" customHeight="false" outlineLevel="0" collapsed="false">
      <c r="A23" s="16" t="n">
        <v>0.00057678</v>
      </c>
      <c r="B23" s="16" t="n">
        <v>0.80986</v>
      </c>
      <c r="C23" s="16" t="s">
        <v>44</v>
      </c>
      <c r="D23" s="12" t="s">
        <v>45</v>
      </c>
    </row>
    <row r="24" customFormat="false" ht="15" hidden="false" customHeight="false" outlineLevel="0" collapsed="false">
      <c r="A24" s="7" t="n">
        <v>0.00096746</v>
      </c>
      <c r="B24" s="7" t="n">
        <v>-0.50126</v>
      </c>
      <c r="C24" s="8" t="s">
        <v>46</v>
      </c>
      <c r="D24" s="9" t="s">
        <v>47</v>
      </c>
    </row>
    <row r="25" customFormat="false" ht="15" hidden="false" customHeight="false" outlineLevel="0" collapsed="false">
      <c r="A25" s="7" t="n">
        <v>0.0032421</v>
      </c>
      <c r="B25" s="7" t="n">
        <v>-0.30089</v>
      </c>
      <c r="C25" s="8" t="s">
        <v>48</v>
      </c>
      <c r="D25" s="9" t="s">
        <v>49</v>
      </c>
    </row>
    <row r="26" customFormat="false" ht="15" hidden="false" customHeight="false" outlineLevel="0" collapsed="false">
      <c r="A26" s="10" t="n">
        <v>0.011463</v>
      </c>
      <c r="B26" s="10" t="n">
        <v>-1.1573</v>
      </c>
      <c r="C26" s="15" t="s">
        <v>50</v>
      </c>
      <c r="D26" s="12" t="s">
        <v>51</v>
      </c>
    </row>
    <row r="27" customFormat="false" ht="15" hidden="false" customHeight="false" outlineLevel="0" collapsed="false">
      <c r="A27" s="10" t="n">
        <v>0.38775</v>
      </c>
      <c r="B27" s="10" t="n">
        <v>-0.34702</v>
      </c>
      <c r="C27" s="15" t="s">
        <v>52</v>
      </c>
      <c r="D27" s="12" t="s">
        <v>53</v>
      </c>
    </row>
    <row r="28" customFormat="false" ht="15" hidden="false" customHeight="false" outlineLevel="0" collapsed="false">
      <c r="A28" s="7" t="n">
        <v>0.17613</v>
      </c>
      <c r="B28" s="7" t="n">
        <v>-0.40217</v>
      </c>
      <c r="C28" s="20" t="s">
        <v>54</v>
      </c>
      <c r="D28" s="9" t="s">
        <v>49</v>
      </c>
    </row>
    <row r="29" customFormat="false" ht="15" hidden="false" customHeight="false" outlineLevel="0" collapsed="false">
      <c r="A29" s="10" t="n">
        <v>0.26779</v>
      </c>
      <c r="B29" s="10" t="n">
        <v>-0.3757</v>
      </c>
      <c r="C29" s="15" t="s">
        <v>55</v>
      </c>
      <c r="D29" s="12" t="s">
        <v>56</v>
      </c>
    </row>
    <row r="30" customFormat="false" ht="15" hidden="false" customHeight="false" outlineLevel="0" collapsed="false">
      <c r="A30" s="7" t="n">
        <v>0.11552</v>
      </c>
      <c r="B30" s="7" t="n">
        <v>-1.2678</v>
      </c>
      <c r="C30" s="8" t="s">
        <v>57</v>
      </c>
      <c r="D30" s="9" t="s">
        <v>58</v>
      </c>
    </row>
    <row r="31" customFormat="false" ht="15" hidden="false" customHeight="false" outlineLevel="0" collapsed="false">
      <c r="A31" s="10" t="n">
        <v>0.2122</v>
      </c>
      <c r="B31" s="10" t="n">
        <v>-0.48298</v>
      </c>
      <c r="C31" s="15" t="s">
        <v>59</v>
      </c>
      <c r="D31" s="12" t="s">
        <v>60</v>
      </c>
    </row>
    <row r="32" customFormat="false" ht="15" hidden="false" customHeight="false" outlineLevel="0" collapsed="false">
      <c r="A32" s="16" t="n">
        <v>0.032779</v>
      </c>
      <c r="B32" s="16" t="n">
        <v>0.3008</v>
      </c>
      <c r="C32" s="16" t="s">
        <v>61</v>
      </c>
      <c r="D32" s="12" t="s">
        <v>62</v>
      </c>
    </row>
    <row r="33" customFormat="false" ht="15" hidden="false" customHeight="false" outlineLevel="0" collapsed="false">
      <c r="A33" s="16" t="n">
        <v>0.019366</v>
      </c>
      <c r="B33" s="16" t="n">
        <v>0.33086</v>
      </c>
      <c r="C33" s="16" t="s">
        <v>63</v>
      </c>
      <c r="D33" s="12" t="s">
        <v>64</v>
      </c>
    </row>
    <row r="34" customFormat="false" ht="15" hidden="false" customHeight="false" outlineLevel="0" collapsed="false">
      <c r="A34" s="16" t="n">
        <v>0.05733</v>
      </c>
      <c r="B34" s="16" t="n">
        <v>0.38828</v>
      </c>
      <c r="C34" s="16" t="s">
        <v>65</v>
      </c>
      <c r="D34" s="12" t="s">
        <v>66</v>
      </c>
    </row>
    <row r="35" customFormat="false" ht="15" hidden="false" customHeight="false" outlineLevel="0" collapsed="false">
      <c r="A35" s="7" t="n">
        <v>0.33281</v>
      </c>
      <c r="B35" s="7" t="n">
        <v>-0.37749</v>
      </c>
      <c r="C35" s="20" t="s">
        <v>67</v>
      </c>
      <c r="D35" s="9" t="s">
        <v>7</v>
      </c>
    </row>
    <row r="36" customFormat="false" ht="15" hidden="false" customHeight="false" outlineLevel="0" collapsed="false">
      <c r="A36" s="7" t="n">
        <v>0.037166</v>
      </c>
      <c r="B36" s="7" t="n">
        <v>-0.48012</v>
      </c>
      <c r="C36" s="8" t="s">
        <v>68</v>
      </c>
      <c r="D36" s="13" t="s">
        <v>69</v>
      </c>
    </row>
    <row r="37" customFormat="false" ht="15" hidden="false" customHeight="false" outlineLevel="0" collapsed="false">
      <c r="A37" s="7" t="n">
        <v>0.064699</v>
      </c>
      <c r="B37" s="7" t="n">
        <v>-0.65838</v>
      </c>
      <c r="C37" s="8" t="s">
        <v>70</v>
      </c>
      <c r="D37" s="9" t="s">
        <v>36</v>
      </c>
    </row>
    <row r="38" customFormat="false" ht="15" hidden="false" customHeight="false" outlineLevel="0" collapsed="false">
      <c r="A38" s="10" t="n">
        <v>0.098672</v>
      </c>
      <c r="B38" s="10" t="n">
        <v>-0.23086</v>
      </c>
      <c r="C38" s="15" t="s">
        <v>71</v>
      </c>
      <c r="D38" s="12" t="s">
        <v>72</v>
      </c>
    </row>
    <row r="39" customFormat="false" ht="15" hidden="false" customHeight="false" outlineLevel="0" collapsed="false">
      <c r="A39" s="10" t="n">
        <v>0.12957</v>
      </c>
      <c r="B39" s="10" t="n">
        <v>-0.39366</v>
      </c>
      <c r="C39" s="15" t="s">
        <v>73</v>
      </c>
      <c r="D39" s="12" t="s">
        <v>74</v>
      </c>
    </row>
    <row r="40" customFormat="false" ht="15" hidden="false" customHeight="false" outlineLevel="0" collapsed="false">
      <c r="A40" s="7" t="n">
        <v>0.44501</v>
      </c>
      <c r="B40" s="7" t="n">
        <v>-0.70618</v>
      </c>
      <c r="C40" s="8" t="s">
        <v>75</v>
      </c>
      <c r="D40" s="9" t="s">
        <v>76</v>
      </c>
    </row>
    <row r="41" customFormat="false" ht="15" hidden="false" customHeight="false" outlineLevel="0" collapsed="false">
      <c r="A41" s="7" t="n">
        <v>0.21108</v>
      </c>
      <c r="B41" s="7" t="n">
        <v>-0.33263</v>
      </c>
      <c r="C41" s="8" t="s">
        <v>77</v>
      </c>
      <c r="D41" s="9" t="s">
        <v>78</v>
      </c>
    </row>
    <row r="42" customFormat="false" ht="15" hidden="false" customHeight="false" outlineLevel="0" collapsed="false">
      <c r="A42" s="7" t="n">
        <v>0.042279</v>
      </c>
      <c r="B42" s="7" t="n">
        <v>-0.52119</v>
      </c>
      <c r="C42" s="8" t="s">
        <v>79</v>
      </c>
      <c r="D42" s="9" t="s">
        <v>53</v>
      </c>
    </row>
    <row r="43" customFormat="false" ht="15" hidden="false" customHeight="false" outlineLevel="0" collapsed="false">
      <c r="A43" s="7" t="n">
        <v>0.25408</v>
      </c>
      <c r="B43" s="7" t="n">
        <v>-0.22802</v>
      </c>
      <c r="C43" s="8" t="s">
        <v>80</v>
      </c>
      <c r="D43" s="9" t="s">
        <v>81</v>
      </c>
    </row>
    <row r="44" customFormat="false" ht="15" hidden="false" customHeight="false" outlineLevel="0" collapsed="false">
      <c r="A44" s="7" t="n">
        <v>0.019332</v>
      </c>
      <c r="B44" s="7" t="n">
        <v>-0.4473</v>
      </c>
      <c r="C44" s="8" t="s">
        <v>82</v>
      </c>
      <c r="D44" s="13" t="s">
        <v>83</v>
      </c>
    </row>
    <row r="45" customFormat="false" ht="15" hidden="false" customHeight="false" outlineLevel="0" collapsed="false">
      <c r="A45" s="10" t="n">
        <v>0.044433</v>
      </c>
      <c r="B45" s="10" t="n">
        <v>-0.38394</v>
      </c>
      <c r="C45" s="15" t="s">
        <v>84</v>
      </c>
      <c r="D45" s="12" t="s">
        <v>85</v>
      </c>
    </row>
    <row r="46" customFormat="false" ht="15" hidden="false" customHeight="false" outlineLevel="0" collapsed="false">
      <c r="A46" s="16" t="n">
        <v>0.00075347</v>
      </c>
      <c r="B46" s="16" t="n">
        <v>0.91834</v>
      </c>
      <c r="C46" s="16" t="s">
        <v>86</v>
      </c>
      <c r="D46" s="12" t="s">
        <v>87</v>
      </c>
    </row>
    <row r="47" customFormat="false" ht="15" hidden="false" customHeight="false" outlineLevel="0" collapsed="false">
      <c r="A47" s="10" t="n">
        <v>0.037318</v>
      </c>
      <c r="B47" s="10" t="n">
        <v>-0.2698</v>
      </c>
      <c r="C47" s="15" t="s">
        <v>88</v>
      </c>
      <c r="D47" s="12" t="s">
        <v>89</v>
      </c>
    </row>
    <row r="48" customFormat="false" ht="15" hidden="false" customHeight="false" outlineLevel="0" collapsed="false">
      <c r="A48" s="21" t="n">
        <v>0.0082005</v>
      </c>
      <c r="B48" s="21" t="n">
        <v>0.39648</v>
      </c>
      <c r="C48" s="21" t="s">
        <v>90</v>
      </c>
      <c r="D48" s="13" t="s">
        <v>91</v>
      </c>
    </row>
    <row r="49" customFormat="false" ht="15" hidden="false" customHeight="false" outlineLevel="0" collapsed="false">
      <c r="A49" s="7" t="n">
        <v>0.26671</v>
      </c>
      <c r="B49" s="7" t="n">
        <v>-0.53135</v>
      </c>
      <c r="C49" s="22" t="s">
        <v>92</v>
      </c>
      <c r="D49" s="13" t="s">
        <v>93</v>
      </c>
    </row>
    <row r="50" customFormat="false" ht="15" hidden="false" customHeight="false" outlineLevel="0" collapsed="false">
      <c r="A50" s="16" t="n">
        <v>0.012443</v>
      </c>
      <c r="B50" s="16" t="n">
        <v>0.58249</v>
      </c>
      <c r="C50" s="23" t="s">
        <v>94</v>
      </c>
      <c r="D50" s="12" t="s">
        <v>95</v>
      </c>
    </row>
    <row r="51" customFormat="false" ht="15" hidden="false" customHeight="false" outlineLevel="0" collapsed="false">
      <c r="A51" s="7" t="n">
        <v>0.0096109</v>
      </c>
      <c r="B51" s="7" t="n">
        <v>-0.69572</v>
      </c>
      <c r="C51" s="8" t="s">
        <v>96</v>
      </c>
      <c r="D51" s="9" t="s">
        <v>97</v>
      </c>
    </row>
    <row r="52" customFormat="false" ht="15" hidden="false" customHeight="false" outlineLevel="0" collapsed="false">
      <c r="A52" s="16" t="n">
        <v>0.025902</v>
      </c>
      <c r="B52" s="16" t="n">
        <v>1.0925</v>
      </c>
      <c r="C52" s="16" t="s">
        <v>98</v>
      </c>
      <c r="D52" s="12" t="s">
        <v>45</v>
      </c>
    </row>
    <row r="53" customFormat="false" ht="15" hidden="false" customHeight="false" outlineLevel="0" collapsed="false">
      <c r="A53" s="10" t="n">
        <v>0.0027611</v>
      </c>
      <c r="B53" s="10" t="n">
        <v>-0.30646</v>
      </c>
      <c r="C53" s="15" t="s">
        <v>99</v>
      </c>
      <c r="D53" s="12" t="s">
        <v>100</v>
      </c>
    </row>
    <row r="54" customFormat="false" ht="15" hidden="false" customHeight="false" outlineLevel="0" collapsed="false">
      <c r="A54" s="10" t="n">
        <v>0.20998</v>
      </c>
      <c r="B54" s="10" t="n">
        <v>-0.3413</v>
      </c>
      <c r="C54" s="15" t="s">
        <v>101</v>
      </c>
      <c r="D54" s="12" t="s">
        <v>102</v>
      </c>
    </row>
    <row r="55" customFormat="false" ht="15" hidden="false" customHeight="false" outlineLevel="0" collapsed="false">
      <c r="A55" s="24" t="n">
        <v>2.687E-006</v>
      </c>
      <c r="B55" s="14" t="n">
        <v>1.6759</v>
      </c>
      <c r="C55" s="14" t="s">
        <v>103</v>
      </c>
      <c r="D55" s="9" t="s">
        <v>45</v>
      </c>
    </row>
    <row r="56" customFormat="false" ht="15" hidden="false" customHeight="false" outlineLevel="0" collapsed="false">
      <c r="A56" s="16" t="n">
        <v>0.0535</v>
      </c>
      <c r="B56" s="16" t="n">
        <v>0.19972</v>
      </c>
      <c r="C56" s="16" t="s">
        <v>104</v>
      </c>
      <c r="D56" s="12" t="s">
        <v>105</v>
      </c>
    </row>
    <row r="57" customFormat="false" ht="15" hidden="false" customHeight="false" outlineLevel="0" collapsed="false">
      <c r="A57" s="10" t="n">
        <v>0.0082114</v>
      </c>
      <c r="B57" s="10" t="n">
        <v>-0.96773</v>
      </c>
      <c r="C57" s="15" t="s">
        <v>106</v>
      </c>
      <c r="D57" s="12" t="s">
        <v>56</v>
      </c>
    </row>
    <row r="58" customFormat="false" ht="15" hidden="false" customHeight="false" outlineLevel="0" collapsed="false">
      <c r="A58" s="16" t="n">
        <v>0.051711</v>
      </c>
      <c r="B58" s="16" t="n">
        <v>0.33547</v>
      </c>
      <c r="C58" s="16" t="s">
        <v>107</v>
      </c>
      <c r="D58" s="12" t="s">
        <v>45</v>
      </c>
    </row>
    <row r="59" customFormat="false" ht="15" hidden="false" customHeight="false" outlineLevel="0" collapsed="false">
      <c r="A59" s="10" t="n">
        <v>0.3725</v>
      </c>
      <c r="B59" s="10" t="n">
        <v>-0.33099</v>
      </c>
      <c r="C59" s="15" t="s">
        <v>108</v>
      </c>
      <c r="D59" s="12" t="s">
        <v>109</v>
      </c>
    </row>
    <row r="60" customFormat="false" ht="15" hidden="false" customHeight="false" outlineLevel="0" collapsed="false">
      <c r="A60" s="7" t="n">
        <v>0.016203</v>
      </c>
      <c r="B60" s="7" t="n">
        <v>-1.2263</v>
      </c>
      <c r="C60" s="8" t="s">
        <v>110</v>
      </c>
      <c r="D60" s="9" t="s">
        <v>34</v>
      </c>
    </row>
    <row r="61" customFormat="false" ht="15" hidden="false" customHeight="false" outlineLevel="0" collapsed="false">
      <c r="A61" s="14" t="n">
        <v>0.051747</v>
      </c>
      <c r="B61" s="14" t="n">
        <v>0.52405</v>
      </c>
      <c r="C61" s="14" t="s">
        <v>111</v>
      </c>
      <c r="D61" s="9" t="s">
        <v>112</v>
      </c>
    </row>
    <row r="62" customFormat="false" ht="15" hidden="false" customHeight="false" outlineLevel="0" collapsed="false">
      <c r="A62" s="10" t="n">
        <v>0.049492</v>
      </c>
      <c r="B62" s="10" t="n">
        <v>-0.34719</v>
      </c>
      <c r="C62" s="15" t="s">
        <v>113</v>
      </c>
      <c r="D62" s="12" t="s">
        <v>114</v>
      </c>
    </row>
    <row r="63" customFormat="false" ht="15" hidden="false" customHeight="false" outlineLevel="0" collapsed="false">
      <c r="A63" s="10" t="n">
        <v>0.077399</v>
      </c>
      <c r="B63" s="10" t="n">
        <v>-0.27207</v>
      </c>
      <c r="C63" s="15" t="s">
        <v>115</v>
      </c>
      <c r="D63" s="12" t="s">
        <v>56</v>
      </c>
    </row>
    <row r="64" customFormat="false" ht="15" hidden="false" customHeight="false" outlineLevel="0" collapsed="false">
      <c r="A64" s="7" t="n">
        <v>0.025514</v>
      </c>
      <c r="B64" s="7" t="n">
        <v>-1.1869</v>
      </c>
      <c r="C64" s="8" t="s">
        <v>116</v>
      </c>
      <c r="D64" s="9" t="s">
        <v>117</v>
      </c>
    </row>
    <row r="65" customFormat="false" ht="15" hidden="false" customHeight="false" outlineLevel="0" collapsed="false">
      <c r="A65" s="7" t="n">
        <v>0.13602</v>
      </c>
      <c r="B65" s="7" t="n">
        <v>-0.45225</v>
      </c>
      <c r="C65" s="8" t="s">
        <v>118</v>
      </c>
      <c r="D65" s="9" t="s">
        <v>119</v>
      </c>
    </row>
    <row r="66" customFormat="false" ht="15" hidden="false" customHeight="false" outlineLevel="0" collapsed="false">
      <c r="A66" s="10" t="n">
        <v>0.01737</v>
      </c>
      <c r="B66" s="10" t="n">
        <v>-0.41022</v>
      </c>
      <c r="C66" s="15" t="s">
        <v>120</v>
      </c>
      <c r="D66" s="12" t="s">
        <v>121</v>
      </c>
    </row>
    <row r="67" customFormat="false" ht="15" hidden="false" customHeight="false" outlineLevel="0" collapsed="false">
      <c r="A67" s="14" t="n">
        <v>0.049341</v>
      </c>
      <c r="B67" s="14" t="n">
        <v>0.45062</v>
      </c>
      <c r="C67" s="14" t="s">
        <v>122</v>
      </c>
      <c r="D67" s="9" t="s">
        <v>123</v>
      </c>
    </row>
    <row r="68" customFormat="false" ht="15" hidden="false" customHeight="false" outlineLevel="0" collapsed="false">
      <c r="A68" s="16" t="n">
        <v>0.027976</v>
      </c>
      <c r="B68" s="16" t="n">
        <v>0.77394</v>
      </c>
      <c r="C68" s="16" t="s">
        <v>124</v>
      </c>
      <c r="D68" s="12" t="s">
        <v>125</v>
      </c>
    </row>
    <row r="69" customFormat="false" ht="15" hidden="false" customHeight="false" outlineLevel="0" collapsed="false">
      <c r="A69" s="7" t="n">
        <v>0.05867</v>
      </c>
      <c r="B69" s="7" t="n">
        <v>-0.46255</v>
      </c>
      <c r="C69" s="8" t="s">
        <v>126</v>
      </c>
      <c r="D69" s="9" t="s">
        <v>127</v>
      </c>
    </row>
    <row r="70" customFormat="false" ht="15" hidden="false" customHeight="false" outlineLevel="0" collapsed="false">
      <c r="A70" s="25" t="n">
        <v>9.2138E-008</v>
      </c>
      <c r="B70" s="16" t="n">
        <v>1.3726</v>
      </c>
      <c r="C70" s="16" t="s">
        <v>128</v>
      </c>
      <c r="D70" s="12" t="s">
        <v>129</v>
      </c>
    </row>
    <row r="71" customFormat="false" ht="15" hidden="false" customHeight="false" outlineLevel="0" collapsed="false">
      <c r="A71" s="7" t="n">
        <v>0.012624</v>
      </c>
      <c r="B71" s="7" t="n">
        <v>-1.1759</v>
      </c>
      <c r="C71" s="8" t="s">
        <v>130</v>
      </c>
      <c r="D71" s="9" t="s">
        <v>131</v>
      </c>
    </row>
    <row r="72" customFormat="false" ht="15" hidden="false" customHeight="false" outlineLevel="0" collapsed="false">
      <c r="A72" s="7" t="n">
        <v>0.049871</v>
      </c>
      <c r="B72" s="7" t="n">
        <v>-0.70297</v>
      </c>
      <c r="C72" s="22" t="s">
        <v>132</v>
      </c>
      <c r="D72" s="9" t="s">
        <v>133</v>
      </c>
    </row>
    <row r="73" customFormat="false" ht="15" hidden="false" customHeight="false" outlineLevel="0" collapsed="false">
      <c r="A73" s="7" t="n">
        <v>0.033436</v>
      </c>
      <c r="B73" s="7" t="n">
        <v>-0.39772</v>
      </c>
      <c r="C73" s="8" t="s">
        <v>134</v>
      </c>
      <c r="D73" s="9" t="s">
        <v>133</v>
      </c>
    </row>
    <row r="74" customFormat="false" ht="15" hidden="false" customHeight="false" outlineLevel="0" collapsed="false">
      <c r="A74" s="7" t="n">
        <v>0.31447</v>
      </c>
      <c r="B74" s="7" t="n">
        <v>-0.30387</v>
      </c>
      <c r="C74" s="8" t="s">
        <v>135</v>
      </c>
      <c r="D74" s="9" t="s">
        <v>7</v>
      </c>
    </row>
    <row r="75" customFormat="false" ht="15" hidden="false" customHeight="false" outlineLevel="0" collapsed="false">
      <c r="A75" s="7" t="n">
        <v>0.39954</v>
      </c>
      <c r="B75" s="7" t="n">
        <v>-0.27804</v>
      </c>
      <c r="C75" s="8" t="s">
        <v>136</v>
      </c>
      <c r="D75" s="9" t="s">
        <v>137</v>
      </c>
    </row>
    <row r="76" customFormat="false" ht="15" hidden="false" customHeight="false" outlineLevel="0" collapsed="false">
      <c r="A76" s="7" t="n">
        <v>0.029793</v>
      </c>
      <c r="B76" s="7" t="n">
        <v>-0.36252</v>
      </c>
      <c r="C76" s="8" t="s">
        <v>138</v>
      </c>
      <c r="D76" s="13" t="s">
        <v>139</v>
      </c>
    </row>
    <row r="77" customFormat="false" ht="15" hidden="false" customHeight="false" outlineLevel="0" collapsed="false">
      <c r="A77" s="14" t="n">
        <v>0.041536</v>
      </c>
      <c r="B77" s="14" t="n">
        <v>0.38577</v>
      </c>
      <c r="C77" s="14" t="s">
        <v>140</v>
      </c>
      <c r="D77" s="9" t="s">
        <v>141</v>
      </c>
    </row>
    <row r="78" customFormat="false" ht="15" hidden="false" customHeight="false" outlineLevel="0" collapsed="false">
      <c r="A78" s="24" t="n">
        <v>4.2014E-010</v>
      </c>
      <c r="B78" s="14" t="n">
        <v>6.8197</v>
      </c>
      <c r="C78" s="14" t="s">
        <v>142</v>
      </c>
      <c r="D78" s="14" t="s">
        <v>143</v>
      </c>
    </row>
    <row r="79" customFormat="false" ht="15" hidden="false" customHeight="false" outlineLevel="0" collapsed="false">
      <c r="A79" s="10" t="n">
        <v>0.16227</v>
      </c>
      <c r="B79" s="10" t="n">
        <v>-0.31867</v>
      </c>
      <c r="C79" s="15" t="s">
        <v>144</v>
      </c>
      <c r="D79" s="12" t="s">
        <v>145</v>
      </c>
    </row>
    <row r="80" customFormat="false" ht="15" hidden="false" customHeight="false" outlineLevel="0" collapsed="false">
      <c r="A80" s="16" t="n">
        <v>0.040357</v>
      </c>
      <c r="B80" s="16" t="n">
        <v>0.47033</v>
      </c>
      <c r="C80" s="16" t="s">
        <v>146</v>
      </c>
      <c r="D80" s="12" t="s">
        <v>147</v>
      </c>
    </row>
    <row r="81" customFormat="false" ht="15" hidden="false" customHeight="false" outlineLevel="0" collapsed="false">
      <c r="A81" s="10" t="n">
        <v>0.023955</v>
      </c>
      <c r="B81" s="10" t="n">
        <v>-1.0416</v>
      </c>
      <c r="C81" s="15" t="s">
        <v>148</v>
      </c>
      <c r="D81" s="12" t="s">
        <v>102</v>
      </c>
    </row>
    <row r="82" customFormat="false" ht="15" hidden="false" customHeight="false" outlineLevel="0" collapsed="false">
      <c r="A82" s="7" t="n">
        <v>0.36716</v>
      </c>
      <c r="B82" s="7" t="n">
        <v>-0.33364</v>
      </c>
      <c r="C82" s="8" t="s">
        <v>149</v>
      </c>
      <c r="D82" s="9" t="s">
        <v>150</v>
      </c>
    </row>
    <row r="83" customFormat="false" ht="15" hidden="false" customHeight="false" outlineLevel="0" collapsed="false">
      <c r="A83" s="10" t="n">
        <v>0.31711</v>
      </c>
      <c r="B83" s="10" t="n">
        <v>-0.30953</v>
      </c>
      <c r="C83" s="26" t="s">
        <v>151</v>
      </c>
      <c r="D83" s="12" t="s">
        <v>152</v>
      </c>
    </row>
    <row r="84" customFormat="false" ht="15" hidden="false" customHeight="false" outlineLevel="0" collapsed="false">
      <c r="A84" s="10" t="n">
        <v>0.041652</v>
      </c>
      <c r="B84" s="10" t="n">
        <v>-0.48938</v>
      </c>
      <c r="C84" s="15" t="s">
        <v>153</v>
      </c>
      <c r="D84" s="12" t="s">
        <v>154</v>
      </c>
    </row>
    <row r="85" customFormat="false" ht="15" hidden="false" customHeight="false" outlineLevel="0" collapsed="false">
      <c r="A85" s="14" t="n">
        <v>0.016141</v>
      </c>
      <c r="B85" s="14" t="n">
        <v>0.5502</v>
      </c>
      <c r="C85" s="14" t="s">
        <v>155</v>
      </c>
      <c r="D85" s="9" t="s">
        <v>156</v>
      </c>
    </row>
    <row r="86" customFormat="false" ht="15" hidden="false" customHeight="false" outlineLevel="0" collapsed="false">
      <c r="A86" s="10" t="n">
        <v>0.26376</v>
      </c>
      <c r="B86" s="10" t="n">
        <v>-0.81509</v>
      </c>
      <c r="C86" s="11" t="s">
        <v>157</v>
      </c>
      <c r="D86" s="12" t="s">
        <v>158</v>
      </c>
    </row>
    <row r="87" customFormat="false" ht="15" hidden="false" customHeight="false" outlineLevel="0" collapsed="false">
      <c r="A87" s="7" t="n">
        <v>0.027638</v>
      </c>
      <c r="B87" s="7" t="n">
        <v>-0.49337</v>
      </c>
      <c r="C87" s="8" t="s">
        <v>159</v>
      </c>
      <c r="D87" s="13" t="s">
        <v>160</v>
      </c>
    </row>
    <row r="88" customFormat="false" ht="15" hidden="false" customHeight="false" outlineLevel="0" collapsed="false">
      <c r="A88" s="7" t="n">
        <v>0.37668</v>
      </c>
      <c r="B88" s="7" t="n">
        <v>-0.43173</v>
      </c>
      <c r="C88" s="8" t="s">
        <v>161</v>
      </c>
      <c r="D88" s="9" t="s">
        <v>49</v>
      </c>
    </row>
    <row r="89" customFormat="false" ht="15" hidden="false" customHeight="false" outlineLevel="0" collapsed="false">
      <c r="A89" s="14" t="n">
        <v>0.00056161</v>
      </c>
      <c r="B89" s="14" t="n">
        <v>0.44097</v>
      </c>
      <c r="C89" s="14" t="s">
        <v>162</v>
      </c>
      <c r="D89" s="9" t="s">
        <v>163</v>
      </c>
    </row>
    <row r="90" customFormat="false" ht="15" hidden="false" customHeight="false" outlineLevel="0" collapsed="false">
      <c r="A90" s="16" t="n">
        <v>0.0075399</v>
      </c>
      <c r="B90" s="16" t="n">
        <v>0.98749</v>
      </c>
      <c r="C90" s="16" t="s">
        <v>164</v>
      </c>
      <c r="D90" s="12" t="s">
        <v>163</v>
      </c>
    </row>
    <row r="91" customFormat="false" ht="15" hidden="false" customHeight="false" outlineLevel="0" collapsed="false">
      <c r="A91" s="14" t="n">
        <v>0.0026106</v>
      </c>
      <c r="B91" s="14" t="n">
        <v>1.1666</v>
      </c>
      <c r="C91" s="27" t="s">
        <v>165</v>
      </c>
      <c r="D91" s="9" t="s">
        <v>166</v>
      </c>
    </row>
    <row r="92" customFormat="false" ht="15" hidden="false" customHeight="false" outlineLevel="0" collapsed="false">
      <c r="A92" s="25" t="n">
        <v>5.8892E-006</v>
      </c>
      <c r="B92" s="16" t="n">
        <v>1.2139</v>
      </c>
      <c r="C92" s="23" t="s">
        <v>167</v>
      </c>
      <c r="D92" s="12" t="s">
        <v>168</v>
      </c>
    </row>
    <row r="93" customFormat="false" ht="15" hidden="false" customHeight="false" outlineLevel="0" collapsed="false">
      <c r="A93" s="28" t="n">
        <v>1.1709E-007</v>
      </c>
      <c r="B93" s="21" t="n">
        <v>1.2545</v>
      </c>
      <c r="C93" s="21" t="s">
        <v>169</v>
      </c>
      <c r="D93" s="9" t="s">
        <v>170</v>
      </c>
    </row>
    <row r="94" customFormat="false" ht="15" hidden="false" customHeight="false" outlineLevel="0" collapsed="false">
      <c r="A94" s="10" t="n">
        <v>0.25055</v>
      </c>
      <c r="B94" s="10" t="n">
        <v>-0.3824</v>
      </c>
      <c r="C94" s="15" t="s">
        <v>171</v>
      </c>
      <c r="D94" s="12" t="s">
        <v>172</v>
      </c>
    </row>
    <row r="95" customFormat="false" ht="15" hidden="false" customHeight="false" outlineLevel="0" collapsed="false">
      <c r="A95" s="16" t="n">
        <v>0.018107</v>
      </c>
      <c r="B95" s="16" t="n">
        <v>0.63171</v>
      </c>
      <c r="C95" s="16" t="s">
        <v>173</v>
      </c>
      <c r="D95" s="12" t="s">
        <v>174</v>
      </c>
    </row>
    <row r="96" customFormat="false" ht="15" hidden="false" customHeight="false" outlineLevel="0" collapsed="false">
      <c r="A96" s="7" t="n">
        <v>0.23151</v>
      </c>
      <c r="B96" s="7" t="n">
        <v>-0.32398</v>
      </c>
      <c r="C96" s="8" t="s">
        <v>175</v>
      </c>
      <c r="D96" s="9" t="s">
        <v>176</v>
      </c>
    </row>
    <row r="97" customFormat="false" ht="15" hidden="false" customHeight="false" outlineLevel="0" collapsed="false">
      <c r="A97" s="7" t="n">
        <v>0.053368</v>
      </c>
      <c r="B97" s="7" t="n">
        <v>-0.60595</v>
      </c>
      <c r="C97" s="22" t="s">
        <v>177</v>
      </c>
      <c r="D97" s="9" t="s">
        <v>133</v>
      </c>
    </row>
    <row r="98" customFormat="false" ht="15" hidden="false" customHeight="false" outlineLevel="0" collapsed="false">
      <c r="A98" s="7" t="n">
        <v>0.00067622</v>
      </c>
      <c r="B98" s="7" t="n">
        <v>-0.78105</v>
      </c>
      <c r="C98" s="22" t="s">
        <v>178</v>
      </c>
      <c r="D98" s="13" t="s">
        <v>179</v>
      </c>
    </row>
    <row r="99" customFormat="false" ht="15" hidden="false" customHeight="false" outlineLevel="0" collapsed="false">
      <c r="A99" s="7" t="n">
        <v>0.023267</v>
      </c>
      <c r="B99" s="7" t="n">
        <v>-0.94363</v>
      </c>
      <c r="C99" s="8" t="s">
        <v>180</v>
      </c>
      <c r="D99" s="9" t="s">
        <v>133</v>
      </c>
    </row>
    <row r="100" customFormat="false" ht="15" hidden="false" customHeight="false" outlineLevel="0" collapsed="false">
      <c r="A100" s="7" t="n">
        <v>0.00019928</v>
      </c>
      <c r="B100" s="7" t="n">
        <v>-3.4207</v>
      </c>
      <c r="C100" s="8" t="s">
        <v>181</v>
      </c>
      <c r="D100" s="9" t="s">
        <v>182</v>
      </c>
    </row>
    <row r="101" customFormat="false" ht="15" hidden="false" customHeight="false" outlineLevel="0" collapsed="false">
      <c r="A101" s="14" t="n">
        <v>0.040319</v>
      </c>
      <c r="B101" s="14" t="n">
        <v>0.5463</v>
      </c>
      <c r="C101" s="14" t="s">
        <v>183</v>
      </c>
      <c r="D101" s="9" t="s">
        <v>184</v>
      </c>
    </row>
    <row r="102" customFormat="false" ht="15" hidden="false" customHeight="false" outlineLevel="0" collapsed="false">
      <c r="A102" s="7" t="n">
        <v>0.18942</v>
      </c>
      <c r="B102" s="7" t="n">
        <v>-0.3842</v>
      </c>
      <c r="C102" s="8" t="s">
        <v>185</v>
      </c>
      <c r="D102" s="9" t="s">
        <v>7</v>
      </c>
    </row>
    <row r="103" customFormat="false" ht="15" hidden="false" customHeight="false" outlineLevel="0" collapsed="false">
      <c r="A103" s="10" t="n">
        <v>0.30403</v>
      </c>
      <c r="B103" s="10" t="n">
        <v>-0.24571</v>
      </c>
      <c r="C103" s="15" t="s">
        <v>186</v>
      </c>
      <c r="D103" s="12" t="s">
        <v>187</v>
      </c>
    </row>
    <row r="104" customFormat="false" ht="15" hidden="false" customHeight="false" outlineLevel="0" collapsed="false">
      <c r="A104" s="10" t="n">
        <v>0.19035</v>
      </c>
      <c r="B104" s="10" t="n">
        <v>-0.703</v>
      </c>
      <c r="C104" s="15" t="s">
        <v>188</v>
      </c>
      <c r="D104" s="12" t="s">
        <v>62</v>
      </c>
    </row>
    <row r="105" customFormat="false" ht="15" hidden="false" customHeight="false" outlineLevel="0" collapsed="false">
      <c r="A105" s="7" t="n">
        <v>0.15877</v>
      </c>
      <c r="B105" s="7" t="n">
        <v>-0.3558</v>
      </c>
      <c r="C105" s="8" t="s">
        <v>189</v>
      </c>
      <c r="D105" s="9" t="s">
        <v>190</v>
      </c>
    </row>
    <row r="106" customFormat="false" ht="15" hidden="false" customHeight="false" outlineLevel="0" collapsed="false">
      <c r="A106" s="16" t="n">
        <v>0.031352</v>
      </c>
      <c r="B106" s="16" t="n">
        <v>0.29993</v>
      </c>
      <c r="C106" s="16" t="s">
        <v>191</v>
      </c>
      <c r="D106" s="12" t="s">
        <v>133</v>
      </c>
    </row>
    <row r="107" customFormat="false" ht="15" hidden="false" customHeight="false" outlineLevel="0" collapsed="false">
      <c r="A107" s="14" t="n">
        <v>0.017507</v>
      </c>
      <c r="B107" s="14" t="n">
        <v>0.32208</v>
      </c>
      <c r="C107" s="14" t="s">
        <v>192</v>
      </c>
      <c r="D107" s="9" t="s">
        <v>193</v>
      </c>
    </row>
    <row r="108" customFormat="false" ht="15" hidden="false" customHeight="false" outlineLevel="0" collapsed="false">
      <c r="A108" s="7" t="n">
        <v>0.2988</v>
      </c>
      <c r="B108" s="7" t="n">
        <v>-0.46491</v>
      </c>
      <c r="C108" s="8" t="s">
        <v>194</v>
      </c>
      <c r="D108" s="9" t="s">
        <v>195</v>
      </c>
    </row>
    <row r="109" customFormat="false" ht="15" hidden="false" customHeight="false" outlineLevel="0" collapsed="false">
      <c r="A109" s="7" t="n">
        <v>0.045656</v>
      </c>
      <c r="B109" s="7" t="n">
        <v>-0.81377</v>
      </c>
      <c r="C109" s="8" t="s">
        <v>196</v>
      </c>
      <c r="D109" s="9" t="s">
        <v>197</v>
      </c>
    </row>
    <row r="110" customFormat="false" ht="15" hidden="false" customHeight="false" outlineLevel="0" collapsed="false">
      <c r="A110" s="10" t="n">
        <v>0.046892</v>
      </c>
      <c r="B110" s="10" t="n">
        <v>-0.79991</v>
      </c>
      <c r="C110" s="15" t="s">
        <v>198</v>
      </c>
      <c r="D110" s="12" t="s">
        <v>197</v>
      </c>
    </row>
    <row r="111" customFormat="false" ht="15" hidden="false" customHeight="false" outlineLevel="0" collapsed="false">
      <c r="A111" s="7" t="n">
        <v>0.047765</v>
      </c>
      <c r="B111" s="7" t="n">
        <v>-0.89731</v>
      </c>
      <c r="C111" s="8" t="s">
        <v>199</v>
      </c>
      <c r="D111" s="9" t="s">
        <v>197</v>
      </c>
    </row>
    <row r="112" customFormat="false" ht="15" hidden="false" customHeight="false" outlineLevel="0" collapsed="false">
      <c r="A112" s="10" t="n">
        <v>0.0596</v>
      </c>
      <c r="B112" s="10" t="n">
        <v>-0.83248</v>
      </c>
      <c r="C112" s="15" t="s">
        <v>200</v>
      </c>
      <c r="D112" s="12" t="s">
        <v>197</v>
      </c>
    </row>
    <row r="113" customFormat="false" ht="15" hidden="false" customHeight="false" outlineLevel="0" collapsed="false">
      <c r="A113" s="7" t="n">
        <v>0.095327</v>
      </c>
      <c r="B113" s="7" t="n">
        <v>-0.25137</v>
      </c>
      <c r="C113" s="8" t="s">
        <v>201</v>
      </c>
      <c r="D113" s="13" t="s">
        <v>202</v>
      </c>
    </row>
    <row r="114" customFormat="false" ht="15" hidden="false" customHeight="false" outlineLevel="0" collapsed="false">
      <c r="A114" s="10" t="n">
        <v>0.016202</v>
      </c>
      <c r="B114" s="10" t="n">
        <v>-1.2767</v>
      </c>
      <c r="C114" s="15" t="s">
        <v>203</v>
      </c>
      <c r="D114" s="12" t="s">
        <v>204</v>
      </c>
    </row>
    <row r="115" customFormat="false" ht="15" hidden="false" customHeight="false" outlineLevel="0" collapsed="false">
      <c r="A115" s="10" t="n">
        <v>0.050928</v>
      </c>
      <c r="B115" s="10" t="n">
        <v>-0.73208</v>
      </c>
      <c r="C115" s="11" t="s">
        <v>205</v>
      </c>
      <c r="D115" s="12" t="s">
        <v>206</v>
      </c>
    </row>
    <row r="116" customFormat="false" ht="15" hidden="false" customHeight="false" outlineLevel="0" collapsed="false">
      <c r="A116" s="7" t="n">
        <v>0.053514</v>
      </c>
      <c r="B116" s="7" t="n">
        <v>-0.6299</v>
      </c>
      <c r="C116" s="8" t="s">
        <v>207</v>
      </c>
      <c r="D116" s="9" t="s">
        <v>206</v>
      </c>
    </row>
    <row r="117" customFormat="false" ht="15" hidden="false" customHeight="false" outlineLevel="0" collapsed="false">
      <c r="A117" s="10" t="n">
        <v>0.048295</v>
      </c>
      <c r="B117" s="10" t="n">
        <v>-0.97087</v>
      </c>
      <c r="C117" s="15" t="s">
        <v>208</v>
      </c>
      <c r="D117" s="12" t="s">
        <v>47</v>
      </c>
    </row>
    <row r="118" customFormat="false" ht="15" hidden="false" customHeight="false" outlineLevel="0" collapsed="false">
      <c r="A118" s="10" t="n">
        <v>0.029757</v>
      </c>
      <c r="B118" s="10" t="n">
        <v>-0.41169</v>
      </c>
      <c r="C118" s="15" t="s">
        <v>209</v>
      </c>
      <c r="D118" s="12" t="s">
        <v>56</v>
      </c>
    </row>
    <row r="119" customFormat="false" ht="15" hidden="false" customHeight="false" outlineLevel="0" collapsed="false">
      <c r="A119" s="14" t="n">
        <v>0.00038647</v>
      </c>
      <c r="B119" s="14" t="n">
        <v>0.46357</v>
      </c>
      <c r="C119" s="27" t="s">
        <v>210</v>
      </c>
      <c r="D119" s="9" t="s">
        <v>45</v>
      </c>
    </row>
    <row r="120" customFormat="false" ht="15" hidden="false" customHeight="false" outlineLevel="0" collapsed="false">
      <c r="A120" s="16" t="n">
        <v>0.0011445</v>
      </c>
      <c r="B120" s="16" t="n">
        <v>2.0989</v>
      </c>
      <c r="C120" s="16" t="s">
        <v>211</v>
      </c>
      <c r="D120" s="12" t="s">
        <v>172</v>
      </c>
    </row>
    <row r="121" customFormat="false" ht="15" hidden="false" customHeight="false" outlineLevel="0" collapsed="false">
      <c r="A121" s="10" t="n">
        <v>0.19485</v>
      </c>
      <c r="B121" s="10" t="n">
        <v>-0.27127</v>
      </c>
      <c r="C121" s="15" t="s">
        <v>212</v>
      </c>
      <c r="D121" s="12" t="s">
        <v>213</v>
      </c>
    </row>
    <row r="122" customFormat="false" ht="15" hidden="false" customHeight="false" outlineLevel="0" collapsed="false">
      <c r="A122" s="16" t="n">
        <v>0.0044975</v>
      </c>
      <c r="B122" s="16" t="n">
        <v>0.96674</v>
      </c>
      <c r="C122" s="23" t="s">
        <v>214</v>
      </c>
      <c r="D122" s="12" t="s">
        <v>49</v>
      </c>
    </row>
    <row r="123" customFormat="false" ht="15" hidden="false" customHeight="false" outlineLevel="0" collapsed="false">
      <c r="A123" s="10" t="n">
        <v>0.14374</v>
      </c>
      <c r="B123" s="10" t="n">
        <v>-0.51112</v>
      </c>
      <c r="C123" s="15" t="s">
        <v>215</v>
      </c>
      <c r="D123" s="12" t="s">
        <v>216</v>
      </c>
    </row>
    <row r="124" customFormat="false" ht="16" hidden="false" customHeight="false" outlineLevel="0" collapsed="false">
      <c r="A124" s="16" t="n">
        <v>0.00026653</v>
      </c>
      <c r="B124" s="16" t="n">
        <v>0.67257</v>
      </c>
      <c r="C124" s="18" t="s">
        <v>217</v>
      </c>
      <c r="D124" s="12" t="s">
        <v>218</v>
      </c>
    </row>
    <row r="125" customFormat="false" ht="15" hidden="false" customHeight="false" outlineLevel="0" collapsed="false">
      <c r="A125" s="10" t="n">
        <v>0.041995</v>
      </c>
      <c r="B125" s="10" t="n">
        <v>-0.49801</v>
      </c>
      <c r="C125" s="26" t="s">
        <v>219</v>
      </c>
      <c r="D125" s="12" t="s">
        <v>220</v>
      </c>
    </row>
    <row r="126" customFormat="false" ht="15" hidden="false" customHeight="false" outlineLevel="0" collapsed="false">
      <c r="A126" s="16" t="n">
        <v>0.013226</v>
      </c>
      <c r="B126" s="16" t="n">
        <v>0.23691</v>
      </c>
      <c r="C126" s="16" t="s">
        <v>221</v>
      </c>
      <c r="D126" s="12" t="s">
        <v>47</v>
      </c>
    </row>
    <row r="127" customFormat="false" ht="15" hidden="false" customHeight="false" outlineLevel="0" collapsed="false">
      <c r="A127" s="10" t="n">
        <v>0.29649</v>
      </c>
      <c r="B127" s="10" t="n">
        <v>-0.28698</v>
      </c>
      <c r="C127" s="15" t="s">
        <v>222</v>
      </c>
      <c r="D127" s="12" t="s">
        <v>223</v>
      </c>
    </row>
    <row r="128" customFormat="false" ht="15" hidden="false" customHeight="false" outlineLevel="0" collapsed="false">
      <c r="A128" s="7" t="n">
        <v>0.011275</v>
      </c>
      <c r="B128" s="7" t="n">
        <v>-0.34283</v>
      </c>
      <c r="C128" s="8" t="s">
        <v>224</v>
      </c>
      <c r="D128" s="9" t="s">
        <v>190</v>
      </c>
    </row>
    <row r="129" customFormat="false" ht="15" hidden="false" customHeight="false" outlineLevel="0" collapsed="false">
      <c r="A129" s="10" t="n">
        <v>0.47075</v>
      </c>
      <c r="B129" s="10" t="n">
        <v>-0.19418</v>
      </c>
      <c r="C129" s="15" t="s">
        <v>225</v>
      </c>
      <c r="D129" s="12" t="s">
        <v>226</v>
      </c>
    </row>
    <row r="130" customFormat="false" ht="15" hidden="false" customHeight="false" outlineLevel="0" collapsed="false">
      <c r="A130" s="10" t="n">
        <v>0.1851</v>
      </c>
      <c r="B130" s="10" t="n">
        <v>-0.37579</v>
      </c>
      <c r="C130" s="15" t="s">
        <v>227</v>
      </c>
      <c r="D130" s="12" t="s">
        <v>228</v>
      </c>
    </row>
    <row r="131" customFormat="false" ht="15" hidden="false" customHeight="false" outlineLevel="0" collapsed="false">
      <c r="A131" s="10" t="n">
        <v>0.024845</v>
      </c>
      <c r="B131" s="10" t="n">
        <v>-0.57804</v>
      </c>
      <c r="C131" s="15" t="s">
        <v>229</v>
      </c>
      <c r="D131" s="12" t="s">
        <v>56</v>
      </c>
    </row>
    <row r="132" customFormat="false" ht="15" hidden="false" customHeight="false" outlineLevel="0" collapsed="false">
      <c r="A132" s="7" t="n">
        <v>0.16646</v>
      </c>
      <c r="B132" s="7" t="n">
        <v>-0.59536</v>
      </c>
      <c r="C132" s="8" t="s">
        <v>230</v>
      </c>
      <c r="D132" s="9" t="s">
        <v>9</v>
      </c>
    </row>
    <row r="133" customFormat="false" ht="15" hidden="false" customHeight="false" outlineLevel="0" collapsed="false">
      <c r="A133" s="10" t="n">
        <v>0.020814</v>
      </c>
      <c r="B133" s="10" t="n">
        <v>-1.9555</v>
      </c>
      <c r="C133" s="15" t="s">
        <v>231</v>
      </c>
      <c r="D133" s="12" t="s">
        <v>232</v>
      </c>
    </row>
    <row r="134" customFormat="false" ht="15" hidden="false" customHeight="false" outlineLevel="0" collapsed="false">
      <c r="A134" s="10" t="n">
        <v>0.18735</v>
      </c>
      <c r="B134" s="10" t="n">
        <v>-0.32788</v>
      </c>
      <c r="C134" s="15" t="s">
        <v>233</v>
      </c>
      <c r="D134" s="12" t="s">
        <v>56</v>
      </c>
    </row>
    <row r="135" customFormat="false" ht="15" hidden="false" customHeight="false" outlineLevel="0" collapsed="false">
      <c r="A135" s="16" t="n">
        <v>0.011175</v>
      </c>
      <c r="B135" s="16" t="n">
        <v>0.45893</v>
      </c>
      <c r="C135" s="16" t="s">
        <v>234</v>
      </c>
      <c r="D135" s="12" t="s">
        <v>235</v>
      </c>
    </row>
    <row r="136" customFormat="false" ht="15" hidden="false" customHeight="false" outlineLevel="0" collapsed="false">
      <c r="A136" s="7" t="n">
        <v>0.19053</v>
      </c>
      <c r="B136" s="7" t="n">
        <v>-0.68156</v>
      </c>
      <c r="C136" s="20" t="s">
        <v>236</v>
      </c>
      <c r="D136" s="9" t="s">
        <v>237</v>
      </c>
    </row>
  </sheetData>
  <conditionalFormatting sqref="B2:B136">
    <cfRule type="cellIs" priority="2" operator="lessThan" aboveAverage="0" equalAverage="0" bottom="0" percent="0" rank="0" text="" dxfId="0">
      <formula>0</formula>
    </cfRule>
    <cfRule type="cellIs" priority="3" operator="greaterThan" aboveAverage="0" equalAverage="0" bottom="0" percent="0" rank="0" text="" dxfId="1">
      <formula>0</formula>
    </cfRule>
  </conditionalFormatting>
  <conditionalFormatting sqref="B4">
    <cfRule type="cellIs" priority="4" operator="lessThan" aboveAverage="0" equalAverage="0" bottom="0" percent="0" rank="0" text="" dxfId="2">
      <formula>0</formula>
    </cfRule>
    <cfRule type="cellIs" priority="5" operator="greaterThan" aboveAverage="0" equalAverage="0" bottom="0" percent="0" rank="0" text="" dxfId="3">
      <formula>0</formula>
    </cfRule>
  </conditionalFormatting>
  <conditionalFormatting sqref="B5">
    <cfRule type="cellIs" priority="6" operator="lessThan" aboveAverage="0" equalAverage="0" bottom="0" percent="0" rank="0" text="" dxfId="4">
      <formula>0</formula>
    </cfRule>
    <cfRule type="cellIs" priority="7" operator="greaterThan" aboveAverage="0" equalAverage="0" bottom="0" percent="0" rank="0" text="" dxfId="5">
      <formula>0</formula>
    </cfRule>
  </conditionalFormatting>
  <conditionalFormatting sqref="B22">
    <cfRule type="cellIs" priority="8" operator="lessThan" aboveAverage="0" equalAverage="0" bottom="0" percent="0" rank="0" text="" dxfId="6">
      <formula>0</formula>
    </cfRule>
    <cfRule type="cellIs" priority="9" operator="greaterThan" aboveAverage="0" equalAverage="0" bottom="0" percent="0" rank="0" text="" dxfId="7">
      <formula>0</formula>
    </cfRule>
  </conditionalFormatting>
  <conditionalFormatting sqref="B30">
    <cfRule type="cellIs" priority="10" operator="lessThan" aboveAverage="0" equalAverage="0" bottom="0" percent="0" rank="0" text="" dxfId="8">
      <formula>0</formula>
    </cfRule>
    <cfRule type="cellIs" priority="11" operator="greaterThan" aboveAverage="0" equalAverage="0" bottom="0" percent="0" rank="0" text="" dxfId="9">
      <formula>0</formula>
    </cfRule>
  </conditionalFormatting>
  <conditionalFormatting sqref="B53">
    <cfRule type="cellIs" priority="12" operator="lessThan" aboveAverage="0" equalAverage="0" bottom="0" percent="0" rank="0" text="" dxfId="10">
      <formula>0</formula>
    </cfRule>
    <cfRule type="cellIs" priority="13" operator="greaterThan" aboveAverage="0" equalAverage="0" bottom="0" percent="0" rank="0" text="" dxfId="11">
      <formula>0</formula>
    </cfRule>
  </conditionalFormatting>
  <conditionalFormatting sqref="C137:C65536 C1:C61">
    <cfRule type="expression" priority="14" aboveAverage="0" equalAverage="0" bottom="0" percent="0" rank="0" text="" dxfId="12">
      <formula>AND(COUNTIF(#REF!,C137)+COUNTIF($C$1:$C$61,C137)&gt;1,NOT(ISBLANK(C137)))</formula>
    </cfRule>
  </conditionalFormatting>
  <conditionalFormatting sqref="D2">
    <cfRule type="expression" priority="15" aboveAverage="0" equalAverage="0" bottom="0" percent="0" rank="0" text="" dxfId="13">
      <formula>AND(COUNTIF($D$2:$D$2,D2)&gt;1,NOT(ISBLANK(D2)))</formula>
    </cfRule>
  </conditionalFormatting>
  <conditionalFormatting sqref="D2">
    <cfRule type="expression" priority="16" aboveAverage="0" equalAverage="0" bottom="0" percent="0" rank="0" text="" dxfId="14">
      <formula>AND(COUNTIF($D$2:$D$2,D2)&gt;1,NOT(ISBLANK(D2)))</formula>
    </cfRule>
    <cfRule type="expression" priority="17" aboveAverage="0" equalAverage="0" bottom="0" percent="0" rank="0" text="" dxfId="15">
      <formula>AND(COUNTIF($D$2:$D$2,D2)&gt;1,NOT(ISBLANK(D2)))</formula>
    </cfRule>
  </conditionalFormatting>
  <conditionalFormatting sqref="C2:C136">
    <cfRule type="expression" priority="18" aboveAverage="0" equalAverage="0" bottom="0" percent="0" rank="0" text="" dxfId="16">
      <formula>AND(COUNTIF($C$2:$C$136,C2)&gt;1,NOT(ISBLANK(C2)))</formula>
    </cfRule>
    <cfRule type="expression" priority="19" aboveAverage="0" equalAverage="0" bottom="0" percent="0" rank="0" text="" dxfId="17">
      <formula>AND(COUNTIF($C$2:$C$136,C2)&gt;1,NOT(ISBLANK(C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60"/>
  <sheetViews>
    <sheetView showFormulas="false" showGridLines="true" showRowColHeaders="true" showZeros="true" rightToLeft="false" tabSelected="false" showOutlineSymbols="true" defaultGridColor="true" view="normal" topLeftCell="A40" colorId="64" zoomScale="100" zoomScaleNormal="100" zoomScalePageLayoutView="100" workbookViewId="0">
      <selection pane="topLeft" activeCell="B10" activeCellId="0" sqref="B10"/>
    </sheetView>
  </sheetViews>
  <sheetFormatPr defaultColWidth="8.82421875" defaultRowHeight="15" zeroHeight="false" outlineLevelRow="0" outlineLevelCol="0"/>
  <cols>
    <col collapsed="false" customWidth="true" hidden="false" outlineLevel="0" max="2" min="2" style="29" width="46.49"/>
  </cols>
  <sheetData>
    <row r="1" customFormat="false" ht="16" hidden="false" customHeight="false" outlineLevel="0" collapsed="false">
      <c r="A1" s="30" t="s">
        <v>238</v>
      </c>
      <c r="B1" s="31" t="s">
        <v>239</v>
      </c>
      <c r="C1" s="30" t="s">
        <v>240</v>
      </c>
      <c r="D1" s="30" t="s">
        <v>241</v>
      </c>
      <c r="E1" s="30" t="s">
        <v>242</v>
      </c>
      <c r="F1" s="30" t="s">
        <v>243</v>
      </c>
    </row>
    <row r="2" customFormat="false" ht="16" hidden="false" customHeight="false" outlineLevel="0" collapsed="false">
      <c r="A2" s="32" t="s">
        <v>244</v>
      </c>
      <c r="B2" s="33" t="s">
        <v>245</v>
      </c>
      <c r="C2" s="34" t="n">
        <v>59</v>
      </c>
      <c r="D2" s="34" t="n">
        <v>7</v>
      </c>
      <c r="E2" s="34" t="n">
        <v>4.26</v>
      </c>
      <c r="F2" s="34" t="n">
        <v>0.126</v>
      </c>
    </row>
    <row r="3" customFormat="false" ht="16" hidden="false" customHeight="false" outlineLevel="0" collapsed="false">
      <c r="A3" s="32" t="s">
        <v>244</v>
      </c>
      <c r="B3" s="33" t="s">
        <v>246</v>
      </c>
      <c r="C3" s="34" t="n">
        <v>10</v>
      </c>
      <c r="D3" s="34" t="n">
        <v>2</v>
      </c>
      <c r="E3" s="34" t="n">
        <v>0.723</v>
      </c>
      <c r="F3" s="34" t="n">
        <v>0.159</v>
      </c>
    </row>
    <row r="4" customFormat="false" ht="16" hidden="false" customHeight="false" outlineLevel="0" collapsed="false">
      <c r="A4" s="32" t="s">
        <v>244</v>
      </c>
      <c r="B4" s="33" t="s">
        <v>247</v>
      </c>
      <c r="C4" s="34" t="n">
        <v>53</v>
      </c>
      <c r="D4" s="34" t="n">
        <v>6</v>
      </c>
      <c r="E4" s="34" t="n">
        <v>3.83</v>
      </c>
      <c r="F4" s="34" t="n">
        <v>0.177</v>
      </c>
    </row>
    <row r="5" customFormat="false" ht="16" hidden="false" customHeight="false" outlineLevel="0" collapsed="false">
      <c r="A5" s="32" t="s">
        <v>244</v>
      </c>
      <c r="B5" s="33" t="s">
        <v>248</v>
      </c>
      <c r="C5" s="34" t="n">
        <v>43</v>
      </c>
      <c r="D5" s="34" t="n">
        <v>5</v>
      </c>
      <c r="E5" s="34" t="n">
        <v>3.11</v>
      </c>
      <c r="F5" s="34" t="n">
        <v>0.193</v>
      </c>
    </row>
    <row r="6" customFormat="false" ht="16" hidden="false" customHeight="false" outlineLevel="0" collapsed="false">
      <c r="A6" s="32" t="s">
        <v>244</v>
      </c>
      <c r="B6" s="33" t="s">
        <v>249</v>
      </c>
      <c r="C6" s="34" t="n">
        <v>13</v>
      </c>
      <c r="D6" s="34" t="n">
        <v>2</v>
      </c>
      <c r="E6" s="34" t="n">
        <v>0.939</v>
      </c>
      <c r="F6" s="34" t="n">
        <v>0.241</v>
      </c>
    </row>
    <row r="7" customFormat="false" ht="16" hidden="false" customHeight="false" outlineLevel="0" collapsed="false">
      <c r="A7" s="32" t="s">
        <v>244</v>
      </c>
      <c r="B7" s="33" t="s">
        <v>250</v>
      </c>
      <c r="C7" s="34" t="n">
        <v>28</v>
      </c>
      <c r="D7" s="34" t="n">
        <v>3</v>
      </c>
      <c r="E7" s="34" t="n">
        <v>2.02</v>
      </c>
      <c r="F7" s="34" t="n">
        <v>0.33</v>
      </c>
    </row>
    <row r="8" customFormat="false" ht="16" hidden="false" customHeight="false" outlineLevel="0" collapsed="false">
      <c r="A8" s="32" t="s">
        <v>244</v>
      </c>
      <c r="B8" s="33" t="s">
        <v>251</v>
      </c>
      <c r="C8" s="34" t="n">
        <v>29</v>
      </c>
      <c r="D8" s="34" t="n">
        <v>3</v>
      </c>
      <c r="E8" s="34" t="n">
        <v>2.1</v>
      </c>
      <c r="F8" s="34" t="n">
        <v>0.35</v>
      </c>
    </row>
    <row r="9" customFormat="false" ht="16" hidden="false" customHeight="false" outlineLevel="0" collapsed="false">
      <c r="A9" s="32" t="s">
        <v>244</v>
      </c>
      <c r="B9" s="33" t="s">
        <v>252</v>
      </c>
      <c r="C9" s="34" t="n">
        <v>18</v>
      </c>
      <c r="D9" s="34" t="n">
        <v>2</v>
      </c>
      <c r="E9" s="34" t="n">
        <v>1.3</v>
      </c>
      <c r="F9" s="34" t="n">
        <v>0.378</v>
      </c>
    </row>
    <row r="10" customFormat="false" ht="16" hidden="false" customHeight="false" outlineLevel="0" collapsed="false">
      <c r="A10" s="35" t="s">
        <v>244</v>
      </c>
      <c r="B10" s="33" t="s">
        <v>253</v>
      </c>
      <c r="C10" s="34" t="n">
        <v>58</v>
      </c>
      <c r="D10" s="34" t="n">
        <v>5</v>
      </c>
      <c r="E10" s="34" t="n">
        <v>4.19</v>
      </c>
      <c r="F10" s="34" t="n">
        <v>0.411</v>
      </c>
    </row>
    <row r="11" customFormat="false" ht="16" hidden="false" customHeight="false" outlineLevel="0" collapsed="false">
      <c r="A11" s="35" t="s">
        <v>244</v>
      </c>
      <c r="B11" s="33" t="s">
        <v>254</v>
      </c>
      <c r="C11" s="34" t="n">
        <v>32</v>
      </c>
      <c r="D11" s="34" t="n">
        <v>3</v>
      </c>
      <c r="E11" s="34" t="n">
        <v>2.31</v>
      </c>
      <c r="F11" s="34" t="n">
        <v>0.411</v>
      </c>
    </row>
    <row r="12" customFormat="false" ht="16" hidden="false" customHeight="false" outlineLevel="0" collapsed="false">
      <c r="A12" s="35" t="s">
        <v>244</v>
      </c>
      <c r="B12" s="33" t="s">
        <v>255</v>
      </c>
      <c r="C12" s="34" t="n">
        <v>60</v>
      </c>
      <c r="D12" s="34" t="n">
        <v>5</v>
      </c>
      <c r="E12" s="34" t="n">
        <v>4.34</v>
      </c>
      <c r="F12" s="34" t="n">
        <v>0.44</v>
      </c>
    </row>
    <row r="13" customFormat="false" ht="16" hidden="false" customHeight="false" outlineLevel="0" collapsed="false">
      <c r="A13" s="35" t="s">
        <v>244</v>
      </c>
      <c r="B13" s="33" t="s">
        <v>256</v>
      </c>
      <c r="C13" s="34" t="n">
        <v>21</v>
      </c>
      <c r="D13" s="34" t="n">
        <v>2</v>
      </c>
      <c r="E13" s="34" t="n">
        <v>1.52</v>
      </c>
      <c r="F13" s="34" t="n">
        <v>0.456</v>
      </c>
    </row>
    <row r="14" customFormat="false" ht="16" hidden="false" customHeight="false" outlineLevel="0" collapsed="false">
      <c r="A14" s="35" t="s">
        <v>244</v>
      </c>
      <c r="B14" s="33" t="s">
        <v>257</v>
      </c>
      <c r="C14" s="34" t="n">
        <v>21</v>
      </c>
      <c r="D14" s="34" t="n">
        <v>2</v>
      </c>
      <c r="E14" s="34" t="n">
        <v>1.52</v>
      </c>
      <c r="F14" s="34" t="n">
        <v>0.456</v>
      </c>
    </row>
    <row r="15" customFormat="false" ht="16" hidden="false" customHeight="false" outlineLevel="0" collapsed="false">
      <c r="A15" s="35" t="s">
        <v>244</v>
      </c>
      <c r="B15" s="33" t="s">
        <v>258</v>
      </c>
      <c r="C15" s="34" t="n">
        <v>35</v>
      </c>
      <c r="D15" s="34" t="n">
        <v>3</v>
      </c>
      <c r="E15" s="34" t="n">
        <v>2.53</v>
      </c>
      <c r="F15" s="34" t="n">
        <v>0.471</v>
      </c>
    </row>
    <row r="16" customFormat="false" ht="16" hidden="false" customHeight="false" outlineLevel="0" collapsed="false">
      <c r="A16" s="35" t="s">
        <v>244</v>
      </c>
      <c r="B16" s="33" t="s">
        <v>259</v>
      </c>
      <c r="C16" s="34" t="n">
        <v>35</v>
      </c>
      <c r="D16" s="34" t="n">
        <v>3</v>
      </c>
      <c r="E16" s="34" t="n">
        <v>2.53</v>
      </c>
      <c r="F16" s="34" t="n">
        <v>0.471</v>
      </c>
    </row>
    <row r="17" customFormat="false" ht="16" hidden="false" customHeight="false" outlineLevel="0" collapsed="false">
      <c r="A17" s="35" t="s">
        <v>244</v>
      </c>
      <c r="B17" s="33" t="s">
        <v>260</v>
      </c>
      <c r="C17" s="34" t="n">
        <v>9</v>
      </c>
      <c r="D17" s="34" t="n">
        <v>1</v>
      </c>
      <c r="E17" s="34" t="n">
        <v>0.65</v>
      </c>
      <c r="F17" s="34" t="n">
        <v>0.492</v>
      </c>
    </row>
    <row r="18" customFormat="false" ht="16" hidden="false" customHeight="false" outlineLevel="0" collapsed="false">
      <c r="A18" s="35" t="s">
        <v>244</v>
      </c>
      <c r="B18" s="33" t="s">
        <v>261</v>
      </c>
      <c r="C18" s="34" t="n">
        <v>9</v>
      </c>
      <c r="D18" s="34" t="n">
        <v>1</v>
      </c>
      <c r="E18" s="34" t="n">
        <v>0.65</v>
      </c>
      <c r="F18" s="34" t="n">
        <v>0.492</v>
      </c>
    </row>
    <row r="19" customFormat="false" ht="16" hidden="false" customHeight="false" outlineLevel="0" collapsed="false">
      <c r="A19" s="35" t="s">
        <v>244</v>
      </c>
      <c r="B19" s="33" t="s">
        <v>262</v>
      </c>
      <c r="C19" s="34" t="n">
        <v>38</v>
      </c>
      <c r="D19" s="34" t="n">
        <v>3</v>
      </c>
      <c r="E19" s="34" t="n">
        <v>2.75</v>
      </c>
      <c r="F19" s="34" t="n">
        <v>0.528</v>
      </c>
    </row>
    <row r="20" customFormat="false" ht="16" hidden="false" customHeight="false" outlineLevel="0" collapsed="false">
      <c r="A20" s="35" t="s">
        <v>244</v>
      </c>
      <c r="B20" s="33" t="s">
        <v>263</v>
      </c>
      <c r="C20" s="34" t="n">
        <v>26</v>
      </c>
      <c r="D20" s="34" t="n">
        <v>2</v>
      </c>
      <c r="E20" s="34" t="n">
        <v>1.88</v>
      </c>
      <c r="F20" s="34" t="n">
        <v>0.573</v>
      </c>
    </row>
    <row r="21" customFormat="false" ht="16" hidden="false" customHeight="false" outlineLevel="0" collapsed="false">
      <c r="A21" s="36" t="s">
        <v>244</v>
      </c>
      <c r="B21" s="33" t="s">
        <v>264</v>
      </c>
      <c r="C21" s="34" t="n">
        <v>12</v>
      </c>
      <c r="D21" s="34" t="n">
        <v>1</v>
      </c>
      <c r="E21" s="34" t="n">
        <v>0.867</v>
      </c>
      <c r="F21" s="34" t="n">
        <v>0.596</v>
      </c>
    </row>
    <row r="22" customFormat="false" ht="16" hidden="false" customHeight="false" outlineLevel="0" collapsed="false">
      <c r="A22" s="36" t="s">
        <v>244</v>
      </c>
      <c r="B22" s="33" t="s">
        <v>265</v>
      </c>
      <c r="C22" s="34" t="n">
        <v>42</v>
      </c>
      <c r="D22" s="34" t="n">
        <v>3</v>
      </c>
      <c r="E22" s="34" t="n">
        <v>3.04</v>
      </c>
      <c r="F22" s="34" t="n">
        <v>0.598</v>
      </c>
    </row>
    <row r="23" customFormat="false" ht="16" hidden="false" customHeight="false" outlineLevel="0" collapsed="false">
      <c r="A23" s="36" t="s">
        <v>244</v>
      </c>
      <c r="B23" s="33" t="s">
        <v>266</v>
      </c>
      <c r="C23" s="34" t="n">
        <v>13</v>
      </c>
      <c r="D23" s="34" t="n">
        <v>1</v>
      </c>
      <c r="E23" s="34" t="n">
        <v>0.939</v>
      </c>
      <c r="F23" s="34" t="n">
        <v>0.625</v>
      </c>
    </row>
    <row r="24" customFormat="false" ht="16" hidden="false" customHeight="false" outlineLevel="0" collapsed="false">
      <c r="A24" s="36" t="s">
        <v>244</v>
      </c>
      <c r="B24" s="33" t="s">
        <v>267</v>
      </c>
      <c r="C24" s="34" t="n">
        <v>13</v>
      </c>
      <c r="D24" s="34" t="n">
        <v>1</v>
      </c>
      <c r="E24" s="34" t="n">
        <v>0.939</v>
      </c>
      <c r="F24" s="34" t="n">
        <v>0.625</v>
      </c>
    </row>
    <row r="25" customFormat="false" ht="16" hidden="false" customHeight="false" outlineLevel="0" collapsed="false">
      <c r="A25" s="36" t="s">
        <v>244</v>
      </c>
      <c r="B25" s="33" t="s">
        <v>268</v>
      </c>
      <c r="C25" s="34" t="n">
        <v>74</v>
      </c>
      <c r="D25" s="34" t="n">
        <v>5</v>
      </c>
      <c r="E25" s="34" t="n">
        <v>5.35</v>
      </c>
      <c r="F25" s="34" t="n">
        <v>0.635</v>
      </c>
    </row>
    <row r="26" customFormat="false" ht="16" hidden="false" customHeight="false" outlineLevel="0" collapsed="false">
      <c r="A26" s="36" t="s">
        <v>244</v>
      </c>
      <c r="B26" s="33" t="s">
        <v>269</v>
      </c>
      <c r="C26" s="34" t="n">
        <v>14</v>
      </c>
      <c r="D26" s="34" t="n">
        <v>1</v>
      </c>
      <c r="E26" s="34" t="n">
        <v>1.01</v>
      </c>
      <c r="F26" s="34" t="n">
        <v>0.653</v>
      </c>
    </row>
    <row r="27" customFormat="false" ht="16" hidden="false" customHeight="false" outlineLevel="0" collapsed="false">
      <c r="A27" s="36" t="s">
        <v>244</v>
      </c>
      <c r="B27" s="33" t="s">
        <v>270</v>
      </c>
      <c r="C27" s="34" t="n">
        <v>32</v>
      </c>
      <c r="D27" s="34" t="n">
        <v>2</v>
      </c>
      <c r="E27" s="34" t="n">
        <v>2.31</v>
      </c>
      <c r="F27" s="34" t="n">
        <v>0.688</v>
      </c>
    </row>
    <row r="28" customFormat="false" ht="16" hidden="false" customHeight="false" outlineLevel="0" collapsed="false">
      <c r="A28" s="37" t="s">
        <v>244</v>
      </c>
      <c r="B28" s="33" t="s">
        <v>271</v>
      </c>
      <c r="C28" s="34" t="n">
        <v>32</v>
      </c>
      <c r="D28" s="34" t="n">
        <v>2</v>
      </c>
      <c r="E28" s="34" t="n">
        <v>2.31</v>
      </c>
      <c r="F28" s="34" t="n">
        <v>0.688</v>
      </c>
    </row>
    <row r="29" customFormat="false" ht="16" hidden="false" customHeight="false" outlineLevel="0" collapsed="false">
      <c r="A29" s="37" t="s">
        <v>244</v>
      </c>
      <c r="B29" s="33" t="s">
        <v>272</v>
      </c>
      <c r="C29" s="34" t="n">
        <v>49</v>
      </c>
      <c r="D29" s="34" t="n">
        <v>3</v>
      </c>
      <c r="E29" s="34" t="n">
        <v>3.54</v>
      </c>
      <c r="F29" s="34" t="n">
        <v>0.704</v>
      </c>
    </row>
    <row r="30" customFormat="false" ht="16" hidden="false" customHeight="false" outlineLevel="0" collapsed="false">
      <c r="A30" s="37" t="s">
        <v>244</v>
      </c>
      <c r="B30" s="33" t="s">
        <v>273</v>
      </c>
      <c r="C30" s="34" t="n">
        <v>33</v>
      </c>
      <c r="D30" s="34" t="n">
        <v>2</v>
      </c>
      <c r="E30" s="34" t="n">
        <v>2.38</v>
      </c>
      <c r="F30" s="34" t="n">
        <v>0.704</v>
      </c>
    </row>
    <row r="31" customFormat="false" ht="16" hidden="false" customHeight="false" outlineLevel="0" collapsed="false">
      <c r="A31" s="37" t="s">
        <v>244</v>
      </c>
      <c r="B31" s="33" t="s">
        <v>274</v>
      </c>
      <c r="C31" s="34" t="n">
        <v>34</v>
      </c>
      <c r="D31" s="34" t="n">
        <v>2</v>
      </c>
      <c r="E31" s="34" t="n">
        <v>2.46</v>
      </c>
      <c r="F31" s="34" t="n">
        <v>0.72</v>
      </c>
    </row>
    <row r="32" customFormat="false" ht="16" hidden="false" customHeight="false" outlineLevel="0" collapsed="false">
      <c r="A32" s="37" t="s">
        <v>244</v>
      </c>
      <c r="B32" s="33" t="s">
        <v>275</v>
      </c>
      <c r="C32" s="34" t="n">
        <v>17</v>
      </c>
      <c r="D32" s="34" t="n">
        <v>1</v>
      </c>
      <c r="E32" s="34" t="n">
        <v>1.23</v>
      </c>
      <c r="F32" s="34" t="n">
        <v>0.724</v>
      </c>
    </row>
    <row r="33" customFormat="false" ht="16" hidden="false" customHeight="false" outlineLevel="0" collapsed="false">
      <c r="A33" s="37" t="s">
        <v>244</v>
      </c>
      <c r="B33" s="33" t="s">
        <v>276</v>
      </c>
      <c r="C33" s="34" t="n">
        <v>17</v>
      </c>
      <c r="D33" s="34" t="n">
        <v>1</v>
      </c>
      <c r="E33" s="34" t="n">
        <v>1.23</v>
      </c>
      <c r="F33" s="34" t="n">
        <v>0.724</v>
      </c>
    </row>
    <row r="34" customFormat="false" ht="16" hidden="false" customHeight="false" outlineLevel="0" collapsed="false">
      <c r="A34" s="37" t="s">
        <v>244</v>
      </c>
      <c r="B34" s="33" t="s">
        <v>277</v>
      </c>
      <c r="C34" s="34" t="n">
        <v>19</v>
      </c>
      <c r="D34" s="34" t="n">
        <v>1</v>
      </c>
      <c r="E34" s="34" t="n">
        <v>1.37</v>
      </c>
      <c r="F34" s="34" t="n">
        <v>0.763</v>
      </c>
    </row>
    <row r="35" customFormat="false" ht="16" hidden="false" customHeight="false" outlineLevel="0" collapsed="false">
      <c r="A35" s="38" t="s">
        <v>244</v>
      </c>
      <c r="B35" s="33" t="s">
        <v>278</v>
      </c>
      <c r="C35" s="34" t="n">
        <v>19</v>
      </c>
      <c r="D35" s="34" t="n">
        <v>1</v>
      </c>
      <c r="E35" s="34" t="n">
        <v>1.37</v>
      </c>
      <c r="F35" s="34" t="n">
        <v>0.763</v>
      </c>
    </row>
    <row r="36" customFormat="false" ht="16" hidden="false" customHeight="false" outlineLevel="0" collapsed="false">
      <c r="A36" s="38" t="s">
        <v>244</v>
      </c>
      <c r="B36" s="33" t="s">
        <v>279</v>
      </c>
      <c r="C36" s="34" t="n">
        <v>20</v>
      </c>
      <c r="D36" s="34" t="n">
        <v>1</v>
      </c>
      <c r="E36" s="34" t="n">
        <v>1.45</v>
      </c>
      <c r="F36" s="34" t="n">
        <v>0.78</v>
      </c>
    </row>
    <row r="37" customFormat="false" ht="16" hidden="false" customHeight="false" outlineLevel="0" collapsed="false">
      <c r="A37" s="38" t="s">
        <v>244</v>
      </c>
      <c r="B37" s="33" t="s">
        <v>280</v>
      </c>
      <c r="C37" s="34" t="n">
        <v>20</v>
      </c>
      <c r="D37" s="34" t="n">
        <v>1</v>
      </c>
      <c r="E37" s="34" t="n">
        <v>1.45</v>
      </c>
      <c r="F37" s="34" t="n">
        <v>0.78</v>
      </c>
    </row>
    <row r="38" customFormat="false" ht="16" hidden="false" customHeight="false" outlineLevel="0" collapsed="false">
      <c r="A38" s="38" t="s">
        <v>244</v>
      </c>
      <c r="B38" s="33" t="s">
        <v>281</v>
      </c>
      <c r="C38" s="34" t="n">
        <v>40</v>
      </c>
      <c r="D38" s="34" t="n">
        <v>2</v>
      </c>
      <c r="E38" s="34" t="n">
        <v>2.89</v>
      </c>
      <c r="F38" s="34" t="n">
        <v>0.801</v>
      </c>
    </row>
    <row r="39" customFormat="false" ht="16" hidden="false" customHeight="false" outlineLevel="0" collapsed="false">
      <c r="A39" s="38" t="s">
        <v>244</v>
      </c>
      <c r="B39" s="33" t="s">
        <v>282</v>
      </c>
      <c r="C39" s="34" t="n">
        <v>22</v>
      </c>
      <c r="D39" s="34" t="n">
        <v>1</v>
      </c>
      <c r="E39" s="34" t="n">
        <v>1.59</v>
      </c>
      <c r="F39" s="34" t="n">
        <v>0.811</v>
      </c>
    </row>
    <row r="40" customFormat="false" ht="16" hidden="false" customHeight="false" outlineLevel="0" collapsed="false">
      <c r="A40" s="38" t="s">
        <v>244</v>
      </c>
      <c r="B40" s="33" t="s">
        <v>283</v>
      </c>
      <c r="C40" s="34" t="n">
        <v>22</v>
      </c>
      <c r="D40" s="34" t="n">
        <v>1</v>
      </c>
      <c r="E40" s="34" t="n">
        <v>1.59</v>
      </c>
      <c r="F40" s="34" t="n">
        <v>0.811</v>
      </c>
    </row>
    <row r="41" customFormat="false" ht="16" hidden="false" customHeight="false" outlineLevel="0" collapsed="false">
      <c r="A41" s="38" t="s">
        <v>244</v>
      </c>
      <c r="B41" s="33" t="s">
        <v>284</v>
      </c>
      <c r="C41" s="34" t="n">
        <v>60</v>
      </c>
      <c r="D41" s="34" t="n">
        <v>3</v>
      </c>
      <c r="E41" s="34" t="n">
        <v>4.34</v>
      </c>
      <c r="F41" s="34" t="n">
        <v>0.826</v>
      </c>
    </row>
    <row r="42" customFormat="false" ht="16" hidden="false" customHeight="false" outlineLevel="0" collapsed="false">
      <c r="A42" s="38" t="s">
        <v>244</v>
      </c>
      <c r="B42" s="33" t="s">
        <v>285</v>
      </c>
      <c r="C42" s="34" t="n">
        <v>25</v>
      </c>
      <c r="D42" s="34" t="n">
        <v>1</v>
      </c>
      <c r="E42" s="34" t="n">
        <v>1.81</v>
      </c>
      <c r="F42" s="34" t="n">
        <v>0.85</v>
      </c>
    </row>
    <row r="43" customFormat="false" ht="16" hidden="false" customHeight="false" outlineLevel="0" collapsed="false">
      <c r="A43" s="38" t="s">
        <v>244</v>
      </c>
      <c r="B43" s="33" t="s">
        <v>286</v>
      </c>
      <c r="C43" s="34" t="n">
        <v>25</v>
      </c>
      <c r="D43" s="34" t="n">
        <v>1</v>
      </c>
      <c r="E43" s="34" t="n">
        <v>1.81</v>
      </c>
      <c r="F43" s="34" t="n">
        <v>0.85</v>
      </c>
    </row>
    <row r="44" customFormat="false" ht="16" hidden="false" customHeight="false" outlineLevel="0" collapsed="false">
      <c r="A44" s="39" t="s">
        <v>244</v>
      </c>
      <c r="B44" s="33" t="s">
        <v>287</v>
      </c>
      <c r="C44" s="34" t="n">
        <v>26</v>
      </c>
      <c r="D44" s="34" t="n">
        <v>1</v>
      </c>
      <c r="E44" s="34" t="n">
        <v>1.88</v>
      </c>
      <c r="F44" s="34" t="n">
        <v>0.861</v>
      </c>
    </row>
    <row r="45" customFormat="false" ht="16" hidden="false" customHeight="false" outlineLevel="0" collapsed="false">
      <c r="A45" s="39" t="s">
        <v>244</v>
      </c>
      <c r="B45" s="33" t="s">
        <v>288</v>
      </c>
      <c r="C45" s="34" t="n">
        <v>26</v>
      </c>
      <c r="D45" s="34" t="n">
        <v>1</v>
      </c>
      <c r="E45" s="34" t="n">
        <v>1.88</v>
      </c>
      <c r="F45" s="34" t="n">
        <v>0.861</v>
      </c>
    </row>
    <row r="46" customFormat="false" ht="16" hidden="false" customHeight="false" outlineLevel="0" collapsed="false">
      <c r="A46" s="39" t="s">
        <v>244</v>
      </c>
      <c r="B46" s="33" t="s">
        <v>289</v>
      </c>
      <c r="C46" s="34" t="n">
        <v>26</v>
      </c>
      <c r="D46" s="34" t="n">
        <v>1</v>
      </c>
      <c r="E46" s="34" t="n">
        <v>1.88</v>
      </c>
      <c r="F46" s="34" t="n">
        <v>0.861</v>
      </c>
    </row>
    <row r="47" customFormat="false" ht="16" hidden="false" customHeight="false" outlineLevel="0" collapsed="false">
      <c r="A47" s="39" t="s">
        <v>244</v>
      </c>
      <c r="B47" s="33" t="s">
        <v>290</v>
      </c>
      <c r="C47" s="34" t="n">
        <v>48</v>
      </c>
      <c r="D47" s="34" t="n">
        <v>2</v>
      </c>
      <c r="E47" s="34" t="n">
        <v>3.47</v>
      </c>
      <c r="F47" s="34" t="n">
        <v>0.877</v>
      </c>
    </row>
    <row r="48" customFormat="false" ht="16" hidden="false" customHeight="false" outlineLevel="0" collapsed="false">
      <c r="A48" s="40" t="s">
        <v>244</v>
      </c>
      <c r="B48" s="33" t="s">
        <v>291</v>
      </c>
      <c r="C48" s="34" t="n">
        <v>28</v>
      </c>
      <c r="D48" s="34" t="n">
        <v>1</v>
      </c>
      <c r="E48" s="34" t="n">
        <v>2.02</v>
      </c>
      <c r="F48" s="34" t="n">
        <v>0.881</v>
      </c>
    </row>
    <row r="49" customFormat="false" ht="16" hidden="false" customHeight="false" outlineLevel="0" collapsed="false">
      <c r="A49" s="40" t="s">
        <v>244</v>
      </c>
      <c r="B49" s="33" t="s">
        <v>292</v>
      </c>
      <c r="C49" s="34" t="n">
        <v>29</v>
      </c>
      <c r="D49" s="34" t="n">
        <v>1</v>
      </c>
      <c r="E49" s="34" t="n">
        <v>2.1</v>
      </c>
      <c r="F49" s="34" t="n">
        <v>0.89</v>
      </c>
    </row>
    <row r="50" customFormat="false" ht="16" hidden="false" customHeight="false" outlineLevel="0" collapsed="false">
      <c r="A50" s="40" t="s">
        <v>244</v>
      </c>
      <c r="B50" s="33" t="s">
        <v>293</v>
      </c>
      <c r="C50" s="34" t="n">
        <v>29</v>
      </c>
      <c r="D50" s="34" t="n">
        <v>1</v>
      </c>
      <c r="E50" s="34" t="n">
        <v>2.1</v>
      </c>
      <c r="F50" s="34" t="n">
        <v>0.89</v>
      </c>
    </row>
    <row r="51" customFormat="false" ht="16" hidden="false" customHeight="false" outlineLevel="0" collapsed="false">
      <c r="A51" s="40" t="s">
        <v>244</v>
      </c>
      <c r="B51" s="33" t="s">
        <v>294</v>
      </c>
      <c r="C51" s="34" t="n">
        <v>29</v>
      </c>
      <c r="D51" s="34" t="n">
        <v>1</v>
      </c>
      <c r="E51" s="34" t="n">
        <v>2.1</v>
      </c>
      <c r="F51" s="34" t="n">
        <v>0.89</v>
      </c>
    </row>
    <row r="52" customFormat="false" ht="16" hidden="false" customHeight="false" outlineLevel="0" collapsed="false">
      <c r="A52" s="34" t="s">
        <v>244</v>
      </c>
      <c r="B52" s="33" t="s">
        <v>295</v>
      </c>
      <c r="C52" s="34" t="n">
        <v>30</v>
      </c>
      <c r="D52" s="34" t="n">
        <v>1</v>
      </c>
      <c r="E52" s="34" t="n">
        <v>2.17</v>
      </c>
      <c r="F52" s="34" t="n">
        <v>0.898</v>
      </c>
    </row>
    <row r="53" customFormat="false" ht="16" hidden="false" customHeight="false" outlineLevel="0" collapsed="false">
      <c r="A53" s="34" t="s">
        <v>244</v>
      </c>
      <c r="B53" s="33" t="s">
        <v>296</v>
      </c>
      <c r="C53" s="34" t="n">
        <v>72</v>
      </c>
      <c r="D53" s="34" t="n">
        <v>3</v>
      </c>
      <c r="E53" s="34" t="n">
        <v>5.2</v>
      </c>
      <c r="F53" s="34" t="n">
        <v>0.908</v>
      </c>
    </row>
    <row r="54" customFormat="false" ht="16" hidden="false" customHeight="false" outlineLevel="0" collapsed="false">
      <c r="A54" s="34" t="s">
        <v>244</v>
      </c>
      <c r="B54" s="33" t="s">
        <v>297</v>
      </c>
      <c r="C54" s="34" t="n">
        <v>33</v>
      </c>
      <c r="D54" s="34" t="n">
        <v>1</v>
      </c>
      <c r="E54" s="34" t="n">
        <v>2.38</v>
      </c>
      <c r="F54" s="34" t="n">
        <v>0.919</v>
      </c>
    </row>
    <row r="55" customFormat="false" ht="16" hidden="false" customHeight="false" outlineLevel="0" collapsed="false">
      <c r="A55" s="34" t="s">
        <v>244</v>
      </c>
      <c r="B55" s="33" t="s">
        <v>298</v>
      </c>
      <c r="C55" s="34" t="n">
        <v>33</v>
      </c>
      <c r="D55" s="34" t="n">
        <v>1</v>
      </c>
      <c r="E55" s="34" t="n">
        <v>2.38</v>
      </c>
      <c r="F55" s="34" t="n">
        <v>0.919</v>
      </c>
    </row>
    <row r="56" customFormat="false" ht="16" hidden="false" customHeight="false" outlineLevel="0" collapsed="false">
      <c r="A56" s="34" t="s">
        <v>244</v>
      </c>
      <c r="B56" s="33" t="s">
        <v>299</v>
      </c>
      <c r="C56" s="34" t="n">
        <v>37</v>
      </c>
      <c r="D56" s="34" t="n">
        <v>1</v>
      </c>
      <c r="E56" s="34" t="n">
        <v>2.67</v>
      </c>
      <c r="F56" s="34" t="n">
        <v>0.941</v>
      </c>
    </row>
    <row r="57" customFormat="false" ht="16" hidden="false" customHeight="false" outlineLevel="0" collapsed="false">
      <c r="A57" s="34" t="s">
        <v>244</v>
      </c>
      <c r="B57" s="33" t="s">
        <v>300</v>
      </c>
      <c r="C57" s="34" t="n">
        <v>43</v>
      </c>
      <c r="D57" s="34" t="n">
        <v>1</v>
      </c>
      <c r="E57" s="34" t="n">
        <v>3.11</v>
      </c>
      <c r="F57" s="34" t="n">
        <v>0.963</v>
      </c>
    </row>
    <row r="58" customFormat="false" ht="16" hidden="false" customHeight="false" outlineLevel="0" collapsed="false">
      <c r="A58" s="34" t="s">
        <v>244</v>
      </c>
      <c r="B58" s="33" t="s">
        <v>301</v>
      </c>
      <c r="C58" s="34" t="n">
        <v>43</v>
      </c>
      <c r="D58" s="34" t="n">
        <v>1</v>
      </c>
      <c r="E58" s="34" t="n">
        <v>3.11</v>
      </c>
      <c r="F58" s="34" t="n">
        <v>0.963</v>
      </c>
    </row>
    <row r="59" customFormat="false" ht="16" hidden="false" customHeight="false" outlineLevel="0" collapsed="false">
      <c r="A59" s="34" t="s">
        <v>244</v>
      </c>
      <c r="B59" s="33" t="s">
        <v>302</v>
      </c>
      <c r="C59" s="34" t="n">
        <v>69</v>
      </c>
      <c r="D59" s="34" t="n">
        <v>2</v>
      </c>
      <c r="E59" s="34" t="n">
        <v>4.99</v>
      </c>
      <c r="F59" s="34" t="n">
        <v>0.968</v>
      </c>
    </row>
    <row r="60" customFormat="false" ht="16" hidden="false" customHeight="false" outlineLevel="0" collapsed="false">
      <c r="A60" s="34" t="s">
        <v>244</v>
      </c>
      <c r="B60" s="33" t="s">
        <v>303</v>
      </c>
      <c r="C60" s="34" t="n">
        <v>59</v>
      </c>
      <c r="D60" s="34" t="n">
        <v>1</v>
      </c>
      <c r="E60" s="34" t="n">
        <v>4.26</v>
      </c>
      <c r="F60" s="34" t="n">
        <v>0.9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7-10T04:31:29Z</dcterms:created>
  <dc:creator>TD</dc:creator>
  <dc:description/>
  <dc:language>en-US</dc:language>
  <cp:lastModifiedBy>Ren, Ling (NIH/NCI) [E]</cp:lastModifiedBy>
  <dcterms:modified xsi:type="dcterms:W3CDTF">2019-02-27T19:44:08Z</dcterms:modified>
  <cp:revision>0</cp:revision>
  <dc:subject/>
  <dc:title/>
</cp:coreProperties>
</file>